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Jonathan.Whitney\Desktop\"/>
    </mc:Choice>
  </mc:AlternateContent>
  <bookViews>
    <workbookView xWindow="0" yWindow="0" windowWidth="20490" windowHeight="7620"/>
  </bookViews>
  <sheets>
    <sheet name="Table S1" sheetId="13" r:id="rId1"/>
    <sheet name="Table S2" sheetId="16" r:id="rId2"/>
    <sheet name="Table S3" sheetId="9" r:id="rId3"/>
    <sheet name="Table S4" sheetId="21" r:id="rId4"/>
    <sheet name="Table S5" sheetId="22" r:id="rId5"/>
    <sheet name="Table S6" sheetId="23" r:id="rId6"/>
  </sheets>
  <definedNames>
    <definedName name="_xlnm._FilterDatabase" localSheetId="1" hidden="1">'Table S2'!$B$3:$Q$36</definedName>
    <definedName name="_xlnm._FilterDatabase" localSheetId="2" hidden="1">'Table S3'!$A$3:$V$57</definedName>
    <definedName name="_xlnm._FilterDatabase" localSheetId="3" hidden="1">'Table S4'!$A$3:$U$141</definedName>
    <definedName name="_xlnm._FilterDatabase" localSheetId="4" hidden="1">'Table S5'!$A$3:$AK$2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59" i="9" l="1"/>
  <c r="P61" i="9"/>
  <c r="P62" i="9"/>
  <c r="P63" i="9"/>
  <c r="P58" i="9"/>
  <c r="K19" i="22" l="1"/>
  <c r="K10" i="22"/>
  <c r="K16" i="22"/>
  <c r="K4" i="22"/>
  <c r="K17" i="22"/>
  <c r="K11" i="22"/>
  <c r="K6" i="22"/>
  <c r="K8" i="22"/>
  <c r="K9" i="22"/>
  <c r="K15" i="22"/>
  <c r="K14" i="22"/>
  <c r="K20" i="22"/>
  <c r="K21" i="22"/>
  <c r="K12" i="22"/>
  <c r="K18" i="22"/>
  <c r="K5" i="22"/>
  <c r="K7" i="22"/>
  <c r="K13" i="22"/>
  <c r="K141" i="21" l="1"/>
  <c r="K140" i="21"/>
  <c r="K110" i="21"/>
  <c r="K108" i="21"/>
  <c r="K89" i="21"/>
  <c r="K83" i="21"/>
  <c r="K82" i="21"/>
  <c r="K74" i="21"/>
  <c r="K73" i="21"/>
  <c r="K46" i="21"/>
  <c r="K44" i="21"/>
  <c r="K37" i="21"/>
  <c r="K8" i="21"/>
  <c r="K81" i="21"/>
  <c r="K28" i="21"/>
  <c r="K139" i="21"/>
  <c r="K34" i="21"/>
  <c r="K138" i="21"/>
  <c r="K109" i="21"/>
  <c r="K137" i="21"/>
  <c r="K104" i="21"/>
  <c r="K58" i="21"/>
  <c r="K36" i="21"/>
  <c r="K136" i="21"/>
  <c r="K103" i="21"/>
  <c r="K135" i="21"/>
  <c r="K134" i="21"/>
  <c r="K133" i="21"/>
  <c r="K132" i="21"/>
  <c r="K130" i="21"/>
  <c r="K119" i="21"/>
  <c r="K105" i="21"/>
  <c r="K33" i="21"/>
  <c r="K102" i="21"/>
  <c r="K99" i="21"/>
  <c r="K97" i="21"/>
  <c r="K94" i="21"/>
  <c r="K91" i="21"/>
  <c r="K88" i="21"/>
  <c r="K87" i="21"/>
  <c r="K86" i="21"/>
  <c r="K85" i="21"/>
  <c r="K77" i="21"/>
  <c r="K76" i="21"/>
  <c r="K75" i="21"/>
  <c r="K69" i="21"/>
  <c r="K68" i="21"/>
  <c r="K61" i="21"/>
  <c r="K60" i="21"/>
  <c r="K59" i="21"/>
  <c r="K57" i="21"/>
  <c r="K56" i="21"/>
  <c r="K55" i="21"/>
  <c r="K54" i="21"/>
  <c r="K53" i="21"/>
  <c r="K52" i="21"/>
  <c r="K51" i="21"/>
  <c r="K50" i="21"/>
  <c r="K49" i="21"/>
  <c r="K48" i="21"/>
  <c r="K45" i="21"/>
  <c r="K41" i="21"/>
  <c r="K43" i="21"/>
  <c r="K39" i="21"/>
  <c r="K32" i="21"/>
  <c r="K30" i="21"/>
  <c r="K29" i="21"/>
  <c r="K27" i="21"/>
  <c r="K24" i="21"/>
  <c r="K22" i="21"/>
  <c r="K131" i="21"/>
  <c r="K21" i="21"/>
  <c r="K129" i="21"/>
  <c r="K128" i="21"/>
  <c r="K127" i="21"/>
  <c r="K126" i="21"/>
  <c r="K125" i="21"/>
  <c r="K124" i="21"/>
  <c r="K123" i="21"/>
  <c r="K122" i="21"/>
  <c r="K121" i="21"/>
  <c r="K120" i="21"/>
  <c r="K20" i="21"/>
  <c r="K118" i="21"/>
  <c r="K117" i="21"/>
  <c r="K116" i="21"/>
  <c r="K115" i="21"/>
  <c r="K114" i="21"/>
  <c r="K113" i="21"/>
  <c r="K112" i="21"/>
  <c r="K111" i="21"/>
  <c r="K107" i="21"/>
  <c r="K106" i="21"/>
  <c r="K101" i="21"/>
  <c r="K100" i="21"/>
  <c r="K98" i="21"/>
  <c r="K96" i="21"/>
  <c r="K95" i="21"/>
  <c r="K19" i="21"/>
  <c r="K93" i="21"/>
  <c r="K92" i="21"/>
  <c r="K90" i="21"/>
  <c r="K84" i="21"/>
  <c r="K80" i="21"/>
  <c r="K79" i="21"/>
  <c r="K78" i="21"/>
  <c r="K18" i="21"/>
  <c r="K72" i="21"/>
  <c r="K71" i="21"/>
  <c r="K70" i="21"/>
  <c r="K67" i="21"/>
  <c r="K66" i="21"/>
  <c r="K65" i="21"/>
  <c r="K64" i="21"/>
  <c r="K63" i="21"/>
  <c r="K62" i="21"/>
  <c r="K16" i="21"/>
  <c r="K15" i="21"/>
  <c r="K14" i="21"/>
  <c r="K13" i="21"/>
  <c r="K47" i="21"/>
  <c r="K42" i="21"/>
  <c r="K40" i="21"/>
  <c r="K12" i="21"/>
  <c r="K38" i="21"/>
  <c r="K35" i="21"/>
  <c r="K31" i="21"/>
  <c r="K26" i="21"/>
  <c r="K25" i="21"/>
  <c r="K23" i="21"/>
  <c r="K11" i="21"/>
  <c r="K17" i="21"/>
  <c r="K10" i="21"/>
  <c r="K9" i="21"/>
  <c r="K6" i="21"/>
  <c r="K5" i="21"/>
  <c r="K4" i="21"/>
  <c r="K7" i="21"/>
</calcChain>
</file>

<file path=xl/sharedStrings.xml><?xml version="1.0" encoding="utf-8"?>
<sst xmlns="http://schemas.openxmlformats.org/spreadsheetml/2006/main" count="3074" uniqueCount="933">
  <si>
    <t>Phylum</t>
  </si>
  <si>
    <t>Amphipods</t>
  </si>
  <si>
    <t>Arthropoda</t>
  </si>
  <si>
    <t>Chordata</t>
  </si>
  <si>
    <t>Mollusca</t>
  </si>
  <si>
    <t>Bivalve veligers</t>
  </si>
  <si>
    <t>Cephalopod paralarvae</t>
  </si>
  <si>
    <t>Chaetognaths</t>
  </si>
  <si>
    <t>Chaetognatha</t>
  </si>
  <si>
    <t>Cladocerans</t>
  </si>
  <si>
    <t>Copepods</t>
  </si>
  <si>
    <t>Echinodermata</t>
  </si>
  <si>
    <t>Echinoderm larvae</t>
  </si>
  <si>
    <t>Fish eggs</t>
  </si>
  <si>
    <t>Gastropod veligers</t>
  </si>
  <si>
    <t>Heteropods</t>
  </si>
  <si>
    <t>Halobates hawaiiensis</t>
  </si>
  <si>
    <t>Halobates sericeus</t>
  </si>
  <si>
    <t>Terrestrial insects</t>
  </si>
  <si>
    <t>Isopods</t>
  </si>
  <si>
    <t>Ostracods</t>
  </si>
  <si>
    <t>Annelida</t>
  </si>
  <si>
    <t>Polychaete larvae</t>
  </si>
  <si>
    <t>Pteropods</t>
  </si>
  <si>
    <t>Shrimp decapodite</t>
  </si>
  <si>
    <t>Shrimp larvae</t>
  </si>
  <si>
    <t>Shrimp zoea</t>
  </si>
  <si>
    <t>Sipunculida</t>
  </si>
  <si>
    <t>Stomatopod larvae</t>
  </si>
  <si>
    <t>Salps &amp; Larvaceans</t>
  </si>
  <si>
    <t>Miscellaneous</t>
  </si>
  <si>
    <t>Slick</t>
  </si>
  <si>
    <t>Ambient</t>
  </si>
  <si>
    <t>Ratio (S:A)</t>
  </si>
  <si>
    <t>Frequency</t>
  </si>
  <si>
    <t>Luciferid Shrimp</t>
  </si>
  <si>
    <t>Nudibranch larvae</t>
  </si>
  <si>
    <t>Antennariidae</t>
  </si>
  <si>
    <t>Aphyonidae</t>
  </si>
  <si>
    <t>Cuskeel</t>
  </si>
  <si>
    <t>Apogonidae</t>
  </si>
  <si>
    <t>Bothidae</t>
  </si>
  <si>
    <t>Boarfish</t>
  </si>
  <si>
    <t>Carapidae</t>
  </si>
  <si>
    <t>Pearlfish</t>
  </si>
  <si>
    <t>Chaetodontidae</t>
  </si>
  <si>
    <t>Dactylopteridae</t>
  </si>
  <si>
    <t>Diodontidae</t>
  </si>
  <si>
    <t>Remora</t>
  </si>
  <si>
    <t>Gonorynchidae</t>
  </si>
  <si>
    <t>Beaked sandfish</t>
  </si>
  <si>
    <t>Holocentridae</t>
  </si>
  <si>
    <t>Isonidae</t>
  </si>
  <si>
    <t>Melanocetidae</t>
  </si>
  <si>
    <t>Anglerfish</t>
  </si>
  <si>
    <t>Molidae</t>
  </si>
  <si>
    <t>Ophidiidae</t>
  </si>
  <si>
    <t>Ostraciidae</t>
  </si>
  <si>
    <t>Sternoptychidae</t>
  </si>
  <si>
    <t>Hatchetfish</t>
  </si>
  <si>
    <t>Syngnathidae</t>
  </si>
  <si>
    <t>Tetraodontidae</t>
  </si>
  <si>
    <t>Belonidae</t>
  </si>
  <si>
    <t>Balistidae</t>
  </si>
  <si>
    <t>Blenniidae</t>
  </si>
  <si>
    <t>Blennies</t>
  </si>
  <si>
    <t>Exocoetidae</t>
  </si>
  <si>
    <t>Monacanthidae</t>
  </si>
  <si>
    <t>Hemiramphidae</t>
  </si>
  <si>
    <t>Nomeidae</t>
  </si>
  <si>
    <t>Mugilidae</t>
  </si>
  <si>
    <t>Mullet</t>
  </si>
  <si>
    <t>Gonostomatidae</t>
  </si>
  <si>
    <t>Tripterygiidae</t>
  </si>
  <si>
    <t>Kyphosidae</t>
  </si>
  <si>
    <t>Neoscopelidae</t>
  </si>
  <si>
    <t>Myctophidae</t>
  </si>
  <si>
    <t>Atherinidae</t>
  </si>
  <si>
    <t>Gobiidae</t>
  </si>
  <si>
    <t>Gobies</t>
  </si>
  <si>
    <t>Sphyraenidae</t>
  </si>
  <si>
    <t>Barracuda</t>
  </si>
  <si>
    <t>Chanidae</t>
  </si>
  <si>
    <t>Milkfish</t>
  </si>
  <si>
    <t>Stomiidae</t>
  </si>
  <si>
    <t>Pomacentridae</t>
  </si>
  <si>
    <t>Carangidae</t>
  </si>
  <si>
    <t>Jacks</t>
  </si>
  <si>
    <t>Coryphaenidae</t>
  </si>
  <si>
    <t>Mullidae</t>
  </si>
  <si>
    <t>Ipnopidae</t>
  </si>
  <si>
    <t>Scorpaenidae</t>
  </si>
  <si>
    <t>Scorpionfish</t>
  </si>
  <si>
    <t>Kuhliidae</t>
  </si>
  <si>
    <t>Istiophoridae</t>
  </si>
  <si>
    <t>Gempylidae</t>
  </si>
  <si>
    <t>Scombridae</t>
  </si>
  <si>
    <t>Tuna</t>
  </si>
  <si>
    <t>Callionymidae</t>
  </si>
  <si>
    <t>Dragonet</t>
  </si>
  <si>
    <t>Chiasmodontidae</t>
  </si>
  <si>
    <t>Swallowers</t>
  </si>
  <si>
    <t>Microdesmidae</t>
  </si>
  <si>
    <t>Dartfish</t>
  </si>
  <si>
    <t>Ogcocephalidae</t>
  </si>
  <si>
    <t>Deep-sea batfish</t>
  </si>
  <si>
    <t>[0, 0]</t>
  </si>
  <si>
    <t>Family</t>
  </si>
  <si>
    <t>Common name</t>
  </si>
  <si>
    <t>Natal Habitat</t>
  </si>
  <si>
    <t>Mahi-mahi</t>
  </si>
  <si>
    <t>Sunfish</t>
  </si>
  <si>
    <t>Total Fish Larvae</t>
  </si>
  <si>
    <t>[0.225, 0.337]</t>
  </si>
  <si>
    <t>[0.137, 0.186]</t>
  </si>
  <si>
    <t>[128.88, 306.63]</t>
  </si>
  <si>
    <t>[33.25, 74.94]</t>
  </si>
  <si>
    <t>[20.40, 47.47]</t>
  </si>
  <si>
    <t>[6.23, 15.69]</t>
  </si>
  <si>
    <t>Plankton group</t>
  </si>
  <si>
    <t>Zooplankton</t>
  </si>
  <si>
    <t>Larval invertebrates</t>
  </si>
  <si>
    <t>Pleuston</t>
  </si>
  <si>
    <t>Caulophrynidae</t>
  </si>
  <si>
    <t>Xiphiidae</t>
  </si>
  <si>
    <t>sort</t>
  </si>
  <si>
    <t>Swordfish</t>
  </si>
  <si>
    <t>[1.71, 6.648]</t>
  </si>
  <si>
    <t>[0.094, 1.074]</t>
  </si>
  <si>
    <t>Cheilopogon dorsomacula</t>
  </si>
  <si>
    <t>[0.052, 1.429]</t>
  </si>
  <si>
    <t>[0, 0.696]</t>
  </si>
  <si>
    <t>Cheilopogon furcatus</t>
  </si>
  <si>
    <t>[0.265, 1.464]</t>
  </si>
  <si>
    <t>[0, 0.149]</t>
  </si>
  <si>
    <t>Cheilopogon spilonotopterus</t>
  </si>
  <si>
    <t>[0, 0.013]</t>
  </si>
  <si>
    <t>Cheilopogon suttoni</t>
  </si>
  <si>
    <t>[0, 0.014]</t>
  </si>
  <si>
    <t>[0, 0.371]</t>
  </si>
  <si>
    <t>[0.133, 0.636]</t>
  </si>
  <si>
    <t>Cypselurus angusticeps</t>
  </si>
  <si>
    <t>[0.004, 0.229]</t>
  </si>
  <si>
    <t>Cypselurus simus</t>
  </si>
  <si>
    <t>[0.059, 0.526]</t>
  </si>
  <si>
    <t>[1.704, 5.534]</t>
  </si>
  <si>
    <t>[0.036, 1.279]</t>
  </si>
  <si>
    <t>Exocoetus monocirrhus</t>
  </si>
  <si>
    <t>[0.405, 1.885]</t>
  </si>
  <si>
    <t>[0, 0.109]</t>
  </si>
  <si>
    <t>Exocoetus volitans</t>
  </si>
  <si>
    <t>[0.821, 4.034]</t>
  </si>
  <si>
    <t>[0, 1.276]</t>
  </si>
  <si>
    <t>[0.148, 0.987]</t>
  </si>
  <si>
    <t>[0.118, 0.942]</t>
  </si>
  <si>
    <t>[0, 0.134]</t>
  </si>
  <si>
    <t>Parexocoetus brachypterus</t>
  </si>
  <si>
    <t>[78.655, 394.893]</t>
  </si>
  <si>
    <t>[2.669, 10.438]</t>
  </si>
  <si>
    <t>Prognichthys sealei</t>
  </si>
  <si>
    <t>[0.008, 0.925]</t>
  </si>
  <si>
    <t>[0.06, 0.898]</t>
  </si>
  <si>
    <t>[0, 0.266]</t>
  </si>
  <si>
    <t>Caranx ignobilis</t>
  </si>
  <si>
    <t>[0, 0.552]</t>
  </si>
  <si>
    <t>[0, 0.178]</t>
  </si>
  <si>
    <t>Caranx melampygus</t>
  </si>
  <si>
    <t>[0, 0.456]</t>
  </si>
  <si>
    <t>[0, 0.14]</t>
  </si>
  <si>
    <t>Caranx sexfasciatus</t>
  </si>
  <si>
    <t>Decapterus macarellus</t>
  </si>
  <si>
    <t>[0.135, 2.093]</t>
  </si>
  <si>
    <t>[0, 0.182]</t>
  </si>
  <si>
    <t>Naucrates ductor</t>
  </si>
  <si>
    <t>[0, 0.023]</t>
  </si>
  <si>
    <t>[0, 0.024]</t>
  </si>
  <si>
    <t>Scomberoides lysan</t>
  </si>
  <si>
    <t>[0.551, 4.947]</t>
  </si>
  <si>
    <t>[0.005, 0.752]</t>
  </si>
  <si>
    <t>Selar crumenophthalmus</t>
  </si>
  <si>
    <t>[0, 0.442]</t>
  </si>
  <si>
    <t>[0, 2.881]</t>
  </si>
  <si>
    <t>[0.763, 3.168]</t>
  </si>
  <si>
    <t>[0, 0.26]</t>
  </si>
  <si>
    <t>Seriola dumerili</t>
  </si>
  <si>
    <t>[0.266, 2.031]</t>
  </si>
  <si>
    <t>[0, 0.265]</t>
  </si>
  <si>
    <t>Seriola rivoliana</t>
  </si>
  <si>
    <t>[0, 0.1]</t>
  </si>
  <si>
    <t>[8.369, 24.638]</t>
  </si>
  <si>
    <t>[1.984, 11.928]</t>
  </si>
  <si>
    <t>Mulloidichthys flavolineatus</t>
  </si>
  <si>
    <t>[0, 1.416]</t>
  </si>
  <si>
    <t>[0, 0.633]</t>
  </si>
  <si>
    <t>Mulloidichthys pfluegeri</t>
  </si>
  <si>
    <t>[0, 0.367]</t>
  </si>
  <si>
    <t>[0, 1.295]</t>
  </si>
  <si>
    <t>Mulloidichthys vanicolensis</t>
  </si>
  <si>
    <t>[0, 1.265]</t>
  </si>
  <si>
    <t>[3.837, 10.541]</t>
  </si>
  <si>
    <t>[0.728, 8.278]</t>
  </si>
  <si>
    <t>Parupeneus cyclostomus</t>
  </si>
  <si>
    <t>Parupeneus insularis</t>
  </si>
  <si>
    <t>[0, 0.255]</t>
  </si>
  <si>
    <t>Parupeneus pleurostigma</t>
  </si>
  <si>
    <t>[0.011, 0.481]</t>
  </si>
  <si>
    <t>[0, 0.012]</t>
  </si>
  <si>
    <t>[0, 1.286]</t>
  </si>
  <si>
    <t>[0, 0.173]</t>
  </si>
  <si>
    <t>[0, 0.43]</t>
  </si>
  <si>
    <t>[0, 0.287]</t>
  </si>
  <si>
    <t>Lampadena anomala</t>
  </si>
  <si>
    <t>[0.005, 0.617]</t>
  </si>
  <si>
    <t>[0, 0.176]</t>
  </si>
  <si>
    <t>Taaningichthys minimus</t>
  </si>
  <si>
    <t>[0, 0.142]</t>
  </si>
  <si>
    <t>Triphoturus nigrescens</t>
  </si>
  <si>
    <t>[0, 0.307]</t>
  </si>
  <si>
    <t>Ablennes hians</t>
  </si>
  <si>
    <t>[0.091, 1.798]</t>
  </si>
  <si>
    <t>Platybelone argalus</t>
  </si>
  <si>
    <t>[0.141, 3.402]</t>
  </si>
  <si>
    <t>[0.005, 4.678]</t>
  </si>
  <si>
    <t>[6.161, 27.131]</t>
  </si>
  <si>
    <t>[0.005, 0.401]</t>
  </si>
  <si>
    <t>Euleptorhamphus viridis</t>
  </si>
  <si>
    <t>[0.084, 2.513]</t>
  </si>
  <si>
    <t>Hemiramphus depauperatus</t>
  </si>
  <si>
    <t>[25.86, 90.645]</t>
  </si>
  <si>
    <t>[1.136, 5.748]</t>
  </si>
  <si>
    <t>[1.637, 14.833]</t>
  </si>
  <si>
    <t>[0, 0.449]</t>
  </si>
  <si>
    <t>Oxyporhamphus micropterus</t>
  </si>
  <si>
    <t>[0.434, 2.449]</t>
  </si>
  <si>
    <t>[0.256, 1.037]</t>
  </si>
  <si>
    <t>[11.182, 30.289]</t>
  </si>
  <si>
    <t>[3.323, 12.835]</t>
  </si>
  <si>
    <t>[0, 0.056]</t>
  </si>
  <si>
    <t>[0.028, 1.048]</t>
  </si>
  <si>
    <t>[0, 0.476]</t>
  </si>
  <si>
    <t>[0.004, 0.136]</t>
  </si>
  <si>
    <t>[0, 0.159]</t>
  </si>
  <si>
    <t>Unknown Pomacentridae</t>
  </si>
  <si>
    <t>[0.077, 0.977]</t>
  </si>
  <si>
    <t>[0, 0.274]</t>
  </si>
  <si>
    <t>Enchelyurus brunneolus</t>
  </si>
  <si>
    <t>[6.007, 51.636]</t>
  </si>
  <si>
    <t>[0.052, 0.832]</t>
  </si>
  <si>
    <t>[0, 0.398]</t>
  </si>
  <si>
    <t>[0, 0.169]</t>
  </si>
  <si>
    <t>Plagiotremus ewaensis</t>
  </si>
  <si>
    <t>[0, 0.065]</t>
  </si>
  <si>
    <t>Plagiotremus goslinei</t>
  </si>
  <si>
    <t>[0, 0.877]</t>
  </si>
  <si>
    <t>[0, 0.155]</t>
  </si>
  <si>
    <t>Schindleria praematura</t>
  </si>
  <si>
    <t>[0, 0.228]</t>
  </si>
  <si>
    <t>Unknown Gobiidae</t>
  </si>
  <si>
    <t>[0.029, 0.822]</t>
  </si>
  <si>
    <t>[0, 0.338]</t>
  </si>
  <si>
    <t>Canthidermis maculata</t>
  </si>
  <si>
    <t>[2.234, 14.382]</t>
  </si>
  <si>
    <t>[0, 0.222]</t>
  </si>
  <si>
    <t>[0, 0.399]</t>
  </si>
  <si>
    <t>[0, 0.374]</t>
  </si>
  <si>
    <t>Malacosteus niger</t>
  </si>
  <si>
    <t>[0, 0.017]</t>
  </si>
  <si>
    <t>[0, 0.107]</t>
  </si>
  <si>
    <t>Unknown Stomiidae</t>
  </si>
  <si>
    <t>[0.018, 0.206]</t>
  </si>
  <si>
    <t>[0, 0.103]</t>
  </si>
  <si>
    <t>Cubiceps pauciradiatus</t>
  </si>
  <si>
    <t>[0, 0.772]</t>
  </si>
  <si>
    <t>Nomeus gronovii</t>
  </si>
  <si>
    <t>[0.277, 1.45]</t>
  </si>
  <si>
    <t>[0, 0.935]</t>
  </si>
  <si>
    <t>[0, 0.091]</t>
  </si>
  <si>
    <t>[0, 0.206]</t>
  </si>
  <si>
    <t>Bathytyphlops marionae</t>
  </si>
  <si>
    <t>[0.774, 2.422]</t>
  </si>
  <si>
    <t>[0.237, 1.091]</t>
  </si>
  <si>
    <t>Coryphaena equiselis</t>
  </si>
  <si>
    <t>[0.088, 0.639]</t>
  </si>
  <si>
    <t>[0, 0.31]</t>
  </si>
  <si>
    <t>Coryphaena hippurus</t>
  </si>
  <si>
    <t>[0.283, 1.612]</t>
  </si>
  <si>
    <t>[0.058, 0.811]</t>
  </si>
  <si>
    <t>Neomyxus leuciscus</t>
  </si>
  <si>
    <t>[0.004, 0.677]</t>
  </si>
  <si>
    <t>[0, 0.025]</t>
  </si>
  <si>
    <t>Osteomugil engeli</t>
  </si>
  <si>
    <t>[0, 0.185]</t>
  </si>
  <si>
    <t>Unknown Mugilidae</t>
  </si>
  <si>
    <t>[0, 0.269]</t>
  </si>
  <si>
    <t>[0.035, 0.607]</t>
  </si>
  <si>
    <t>[0, 0.153]</t>
  </si>
  <si>
    <t>Neoscopelus macrolepidotus</t>
  </si>
  <si>
    <t>[0, 0.106]</t>
  </si>
  <si>
    <t>Neoscopelus microchir</t>
  </si>
  <si>
    <t>[0.008, 0.214]</t>
  </si>
  <si>
    <t>Antennarius commerson</t>
  </si>
  <si>
    <t>Histrio histrio</t>
  </si>
  <si>
    <t>[0.216, 1.228]</t>
  </si>
  <si>
    <t>[0, 0.231]</t>
  </si>
  <si>
    <t>Cyclothone alba</t>
  </si>
  <si>
    <t>[0, 0.303]</t>
  </si>
  <si>
    <t>Aluterus scriptus</t>
  </si>
  <si>
    <t>[0.036, 2.035]</t>
  </si>
  <si>
    <t>[0, 0.115]</t>
  </si>
  <si>
    <t>Unknown Monacanthidae</t>
  </si>
  <si>
    <t>[0, 0.392]</t>
  </si>
  <si>
    <t>Unknown Holocentridae</t>
  </si>
  <si>
    <t>[0.005, 0.12]</t>
  </si>
  <si>
    <t>Tetrapturus angustirostris</t>
  </si>
  <si>
    <t>[0, 0.067]</t>
  </si>
  <si>
    <t>[0, 0.032]</t>
  </si>
  <si>
    <t>Unknown Istiophoridae</t>
  </si>
  <si>
    <t>[0.177, 1.086]</t>
  </si>
  <si>
    <t>[0.2, 0.967]</t>
  </si>
  <si>
    <t>[0.156, 0.708]</t>
  </si>
  <si>
    <t>[0.006, 0.28]</t>
  </si>
  <si>
    <t>Kuhlia xenura</t>
  </si>
  <si>
    <t>Dendrochirus barberi</t>
  </si>
  <si>
    <t>[0, 0.464]</t>
  </si>
  <si>
    <t>Unknown Scorpaenidae</t>
  </si>
  <si>
    <t>Thunnus albacares</t>
  </si>
  <si>
    <t>[0.022, 0.375]</t>
  </si>
  <si>
    <t>[0, 1.041]</t>
  </si>
  <si>
    <t>Unknown Scombridae</t>
  </si>
  <si>
    <t>Unknown Apogonidae</t>
  </si>
  <si>
    <t>[0, 1.239]</t>
  </si>
  <si>
    <t>[0, 0.193]</t>
  </si>
  <si>
    <t>[0, 0.033]</t>
  </si>
  <si>
    <t>Dactyloptena orientalis</t>
  </si>
  <si>
    <t>[0, 0.257]</t>
  </si>
  <si>
    <t>Gonorynchus moseleyi</t>
  </si>
  <si>
    <t>Iso hawaiiensis</t>
  </si>
  <si>
    <t>[0.038, 0.384]</t>
  </si>
  <si>
    <t>Lactoria cornuta</t>
  </si>
  <si>
    <t>Melanocetus johnsonii</t>
  </si>
  <si>
    <t>Ranzania laevis</t>
  </si>
  <si>
    <t>[0, 0.028]</t>
  </si>
  <si>
    <t>[0, 0.111]</t>
  </si>
  <si>
    <t>Unknown Bothidae</t>
  </si>
  <si>
    <t>[0, 0.089]</t>
  </si>
  <si>
    <t>Unknown Carapidae</t>
  </si>
  <si>
    <t>Unknown Diodontidae</t>
  </si>
  <si>
    <t>Unknown Ophidiidae</t>
  </si>
  <si>
    <t>[0, 0.189]</t>
  </si>
  <si>
    <t>Unknown Sternoptychidae</t>
  </si>
  <si>
    <t>Unknown Tetraodontidae</t>
  </si>
  <si>
    <t>[0.058, 0.448]</t>
  </si>
  <si>
    <t>Xiphias gladius</t>
  </si>
  <si>
    <t>[0, 0.037]</t>
  </si>
  <si>
    <t>Enneapterygius atriceps</t>
  </si>
  <si>
    <t>[0.214, 1.659]</t>
  </si>
  <si>
    <t>[0, 0.414]</t>
  </si>
  <si>
    <t>[23.271, 67.087]</t>
  </si>
  <si>
    <t>[2.692, 14.445]</t>
  </si>
  <si>
    <t>Atherinomorus insularum</t>
  </si>
  <si>
    <t>[18.053, 76.281]</t>
  </si>
  <si>
    <t>[1.23, 24.719]</t>
  </si>
  <si>
    <t>[0.302, 2.681]</t>
  </si>
  <si>
    <t>[0.043, 0.745]</t>
  </si>
  <si>
    <t>Chanos chanos</t>
  </si>
  <si>
    <t>[0.026, 0.416]</t>
  </si>
  <si>
    <t>Gempylus serpens</t>
  </si>
  <si>
    <t>[0.125, 0.662]</t>
  </si>
  <si>
    <t>[0.086, 1.312]</t>
  </si>
  <si>
    <t>Unknown Ceratioidei</t>
  </si>
  <si>
    <t>[0, 0.462]</t>
  </si>
  <si>
    <t>Unknown Callionymidae</t>
  </si>
  <si>
    <t>[0, 0.241]</t>
  </si>
  <si>
    <t>[0, 1.411]</t>
  </si>
  <si>
    <t>Unknown Microdesmidae</t>
  </si>
  <si>
    <t>Unknown Ogcocephalidae</t>
  </si>
  <si>
    <t>[0, 0.415]</t>
  </si>
  <si>
    <t>Unknown Syngnathidae</t>
  </si>
  <si>
    <t>Tylosurus acus melanotus</t>
  </si>
  <si>
    <t>Tylosurus crocodilus crocodilus</t>
  </si>
  <si>
    <t>Hyporhamphus acutus pacificus</t>
  </si>
  <si>
    <t>Genera</t>
  </si>
  <si>
    <t>-</t>
  </si>
  <si>
    <t>unique</t>
  </si>
  <si>
    <t>Fisheries</t>
  </si>
  <si>
    <t>F</t>
  </si>
  <si>
    <t>SA</t>
  </si>
  <si>
    <t>Slick- Associated</t>
  </si>
  <si>
    <t>[0.203, 1.638]</t>
  </si>
  <si>
    <t>[0.015, 0.292]</t>
  </si>
  <si>
    <t>[0.033, 1.273]</t>
  </si>
  <si>
    <t>[17.742, 75.56]</t>
  </si>
  <si>
    <t>[1.234, 23.906]</t>
  </si>
  <si>
    <t>[2.376, 14.369]</t>
  </si>
  <si>
    <t>[0, 0.218]</t>
  </si>
  <si>
    <t>[7.367, 34.579]</t>
  </si>
  <si>
    <t>[0.005, 0.399]</t>
  </si>
  <si>
    <t>[6.013, 50.12]</t>
  </si>
  <si>
    <t>[0.145, 1.029]</t>
  </si>
  <si>
    <t>[3.102, 9.193]</t>
  </si>
  <si>
    <t>[0.405, 3.827]</t>
  </si>
  <si>
    <t>[0.026, 0.415]</t>
  </si>
  <si>
    <t>[0, 0.165]</t>
  </si>
  <si>
    <t>[0, 0.27]</t>
  </si>
  <si>
    <t>[0.778, 2.421]</t>
  </si>
  <si>
    <t>[0.253, 1.082]</t>
  </si>
  <si>
    <t>[0, 0.254]</t>
  </si>
  <si>
    <t>[91.046, 399.272]</t>
  </si>
  <si>
    <t>[4.043, 11.749]</t>
  </si>
  <si>
    <t>[0.122, 0.653]</t>
  </si>
  <si>
    <t>[0.085, 1.31]</t>
  </si>
  <si>
    <t>[0.137, 1.044]</t>
  </si>
  <si>
    <t>[0, 0.099]</t>
  </si>
  <si>
    <t>[0.212, 1.227]</t>
  </si>
  <si>
    <t>[0, 0.225]</t>
  </si>
  <si>
    <t>[29.946, 102.253]</t>
  </si>
  <si>
    <t>[1.853, 6.503]</t>
  </si>
  <si>
    <t>[0.011, 0.472]</t>
  </si>
  <si>
    <t>[0.005, 0.272]</t>
  </si>
  <si>
    <t>[0, 0.146]</t>
  </si>
  <si>
    <t>[0.038, 0.371]</t>
  </si>
  <si>
    <t>[0.203, 1.094]</t>
  </si>
  <si>
    <t>[0.211, 0.991]</t>
  </si>
  <si>
    <t>[0.16, 0.716]</t>
  </si>
  <si>
    <t>[0.006, 0.279]</t>
  </si>
  <si>
    <t>[23.379, 67.535]</t>
  </si>
  <si>
    <t>[2.733, 14.393]</t>
  </si>
  <si>
    <t>[0.039, 2.02]</t>
  </si>
  <si>
    <t>[0, 0.113]</t>
  </si>
  <si>
    <t>[0.044, 0.832]</t>
  </si>
  <si>
    <t>[0, 0.198]</t>
  </si>
  <si>
    <t>[21.995, 53.659]</t>
  </si>
  <si>
    <t>[6.178, 32.089]</t>
  </si>
  <si>
    <t>[0.898, 4.068]</t>
  </si>
  <si>
    <t>[0.2, 1.025]</t>
  </si>
  <si>
    <t>[0.047, 0.62]</t>
  </si>
  <si>
    <t>[0.495, 2.69]</t>
  </si>
  <si>
    <t>[11.852, 31.487]</t>
  </si>
  <si>
    <t>[3.729, 13.137]</t>
  </si>
  <si>
    <t>[0.022, 0.37]</t>
  </si>
  <si>
    <t>[0, 1.027]</t>
  </si>
  <si>
    <t>[0, 0.458]</t>
  </si>
  <si>
    <t>[0.296, 2.661]</t>
  </si>
  <si>
    <t>[0.043, 0.708]</t>
  </si>
  <si>
    <t>[0.054, 0.484]</t>
  </si>
  <si>
    <t>[0, 0.183]</t>
  </si>
  <si>
    <t>[0.057, 0.446]</t>
  </si>
  <si>
    <t>[0, 0.406]</t>
  </si>
  <si>
    <t>Mean Density</t>
  </si>
  <si>
    <t>Silversides</t>
  </si>
  <si>
    <t>Flying gurnards</t>
  </si>
  <si>
    <t>Bristlemouths</t>
  </si>
  <si>
    <t>Halfbeaks</t>
  </si>
  <si>
    <t>Surf sardines</t>
  </si>
  <si>
    <t>Blackchins</t>
  </si>
  <si>
    <t>Triplefin blennies</t>
  </si>
  <si>
    <t>*</t>
  </si>
  <si>
    <t>[288.929, 820.491]</t>
  </si>
  <si>
    <t>[41.970, 105.305]</t>
  </si>
  <si>
    <t>[0.289, 0.820]</t>
  </si>
  <si>
    <t>[0.042, 0.105]</t>
  </si>
  <si>
    <t>[5735.9, 12840.2]</t>
  </si>
  <si>
    <t>[1878.2, 4058.6]</t>
  </si>
  <si>
    <t>Flagtails</t>
  </si>
  <si>
    <t>[1117.3, 4458.9]</t>
  </si>
  <si>
    <t>[80.2, 1295.8]</t>
  </si>
  <si>
    <t>[228.9, 1202.2]</t>
  </si>
  <si>
    <t>[87.1, 1553]</t>
  </si>
  <si>
    <t>[775.8, 2145.7]</t>
  </si>
  <si>
    <t>[135.6, 340.1]</t>
  </si>
  <si>
    <t>[39.5, 185.6]</t>
  </si>
  <si>
    <t>[7.7, 19.7]</t>
  </si>
  <si>
    <t>[703.6, 2011.7]</t>
  </si>
  <si>
    <t>[124.6, 327.4]</t>
  </si>
  <si>
    <t>[0.9, 2.8]</t>
  </si>
  <si>
    <t>[0.3, 3.2]</t>
  </si>
  <si>
    <t>[5304.9, 12764.3]</t>
  </si>
  <si>
    <t>[2279.2, 5833.5]</t>
  </si>
  <si>
    <t>[1675.6, 5312.9]</t>
  </si>
  <si>
    <t>[807.1, 2259.7]</t>
  </si>
  <si>
    <t>[88013.9, 246872]</t>
  </si>
  <si>
    <t>[20915.2, 52705.8]</t>
  </si>
  <si>
    <t>[82.6, 239.3]</t>
  </si>
  <si>
    <t>[48.7, 252.6]</t>
  </si>
  <si>
    <t>[17227.2, 42326.4]</t>
  </si>
  <si>
    <t>[5203, 14108.8]</t>
  </si>
  <si>
    <t>Misc.</t>
  </si>
  <si>
    <t>[87.8, 521.4]</t>
  </si>
  <si>
    <t>[30.7, 87.1]</t>
  </si>
  <si>
    <t>[5.1, 14.8]</t>
  </si>
  <si>
    <t>[0.7, 2.3]</t>
  </si>
  <si>
    <t>[3.1, 11]</t>
  </si>
  <si>
    <t>[0.3, 1.7]</t>
  </si>
  <si>
    <t>[50.2, 232.5]</t>
  </si>
  <si>
    <t>[2, 29.4]</t>
  </si>
  <si>
    <t>[33.1, 111.6]</t>
  </si>
  <si>
    <t>[9.6, 22.5]</t>
  </si>
  <si>
    <t>[0.7, 6.2]</t>
  </si>
  <si>
    <t>[0.1, 0.8]</t>
  </si>
  <si>
    <t>[17.7, 62.5]</t>
  </si>
  <si>
    <t>[33.3, 147.6]</t>
  </si>
  <si>
    <t>[431.9, 1540.4]</t>
  </si>
  <si>
    <t>[74.3, 220.6]</t>
  </si>
  <si>
    <t>[16, 1272.4]</t>
  </si>
  <si>
    <t>[2.7, 50]</t>
  </si>
  <si>
    <t>[38, 1421]</t>
  </si>
  <si>
    <t>[3.5, 14.1]</t>
  </si>
  <si>
    <t>[24.8, 89.8]</t>
  </si>
  <si>
    <t>[0.8, 13]</t>
  </si>
  <si>
    <t>[9.7, 49.8]</t>
  </si>
  <si>
    <t>[3.4, 25.1]</t>
  </si>
  <si>
    <t>[52.6, 138.6]</t>
  </si>
  <si>
    <t>[25.3, 89.4]</t>
  </si>
  <si>
    <t>[47.4, 256.7]</t>
  </si>
  <si>
    <t>[11.1, 41.9]</t>
  </si>
  <si>
    <t>[119.7, 1248.5]</t>
  </si>
  <si>
    <t>[16.4, 88.4]</t>
  </si>
  <si>
    <t>[448.9, 1117.7]</t>
  </si>
  <si>
    <t>[73, 208.7]</t>
  </si>
  <si>
    <t>[725.2, 1952.7]</t>
  </si>
  <si>
    <t>[119.9, 315.9]</t>
  </si>
  <si>
    <t>[157.6, 1037.8]</t>
  </si>
  <si>
    <t>[39.8, 113.5]</t>
  </si>
  <si>
    <t>[339.3, 3505]</t>
  </si>
  <si>
    <t>[43.5, 206.1]</t>
  </si>
  <si>
    <t>[204.1, 617.5]</t>
  </si>
  <si>
    <t>[35, 97.7]</t>
  </si>
  <si>
    <t>[1031.9, 2389.8]</t>
  </si>
  <si>
    <t>[42, 87.2]</t>
  </si>
  <si>
    <t>order1</t>
  </si>
  <si>
    <t>Holoplankton</t>
  </si>
  <si>
    <t>Meroplankton</t>
  </si>
  <si>
    <t>Guild</t>
  </si>
  <si>
    <t xml:space="preserve">Misc. </t>
  </si>
  <si>
    <t>Gelatinous zooplankton</t>
  </si>
  <si>
    <t>Taxon</t>
  </si>
  <si>
    <t>Unique taxa</t>
  </si>
  <si>
    <t>Operational Taxonomic Unit</t>
  </si>
  <si>
    <t>[125.313, 268.028]</t>
  </si>
  <si>
    <t>[25.361, 79.114]</t>
  </si>
  <si>
    <t>[135.280, 539.923]</t>
  </si>
  <si>
    <t>[8.763, 18.895]</t>
  </si>
  <si>
    <t>[2.448, 6.360]</t>
  </si>
  <si>
    <t>[0.906, 2.726]</t>
  </si>
  <si>
    <t>Crab zoea</t>
  </si>
  <si>
    <t>Crab megalops</t>
  </si>
  <si>
    <t>Crab (Brachyuran) larvae</t>
  </si>
  <si>
    <t>Chubs</t>
  </si>
  <si>
    <t>Pufferfishes</t>
  </si>
  <si>
    <t>Frogfishes</t>
  </si>
  <si>
    <t>Cardinalfishes</t>
  </si>
  <si>
    <t>Soldierfishes</t>
  </si>
  <si>
    <t>Triggerfishes</t>
  </si>
  <si>
    <t>Filefishes</t>
  </si>
  <si>
    <t>Damselfishes</t>
  </si>
  <si>
    <t>Goatfishes</t>
  </si>
  <si>
    <t>Flyingfishes</t>
  </si>
  <si>
    <t>Needlefishes</t>
  </si>
  <si>
    <t>Billfishes</t>
  </si>
  <si>
    <t>Driftfishes</t>
  </si>
  <si>
    <t>Lanternfishes</t>
  </si>
  <si>
    <t>Dragonfishes</t>
  </si>
  <si>
    <t>Tripodfishes</t>
  </si>
  <si>
    <t>Anglerfishes</t>
  </si>
  <si>
    <t>Total Coral Reef Fishes</t>
  </si>
  <si>
    <t>Total Epipelagic Fishes</t>
  </si>
  <si>
    <t>Total Deep-water Fishes</t>
  </si>
  <si>
    <t>Epipelagic</t>
  </si>
  <si>
    <t>Coral Reef</t>
  </si>
  <si>
    <t>Larval fishes</t>
  </si>
  <si>
    <t>Pipefishes</t>
  </si>
  <si>
    <t>Butterflyfishes</t>
  </si>
  <si>
    <t>Flatfishes</t>
  </si>
  <si>
    <t>Porcupinefishes</t>
  </si>
  <si>
    <t>Cowfishes</t>
  </si>
  <si>
    <t>Echeneidae</t>
  </si>
  <si>
    <t>Antigoniidae</t>
  </si>
  <si>
    <t>Pseudocaranx cheilio</t>
  </si>
  <si>
    <t>Unknown Echeneidae</t>
  </si>
  <si>
    <t>&gt; 0.999</t>
  </si>
  <si>
    <t>&gt;0.999</t>
  </si>
  <si>
    <r>
      <t>P(d</t>
    </r>
    <r>
      <rPr>
        <i/>
        <vertAlign val="subscript"/>
        <sz val="12"/>
        <color rgb="FF222222"/>
        <rFont val="Times New Roman"/>
        <family val="1"/>
      </rPr>
      <t>slick</t>
    </r>
    <r>
      <rPr>
        <sz val="12"/>
        <color rgb="FF222222"/>
        <rFont val="Times New Roman"/>
        <family val="1"/>
      </rPr>
      <t>&gt;d</t>
    </r>
    <r>
      <rPr>
        <i/>
        <vertAlign val="subscript"/>
        <sz val="12"/>
        <color rgb="FF222222"/>
        <rFont val="Times New Roman"/>
        <family val="1"/>
      </rPr>
      <t>ambient</t>
    </r>
    <r>
      <rPr>
        <sz val="12"/>
        <color rgb="FF222222"/>
        <rFont val="Times New Roman"/>
        <family val="1"/>
      </rPr>
      <t>)</t>
    </r>
  </si>
  <si>
    <t>Within Family Diversity</t>
  </si>
  <si>
    <r>
      <t>Species</t>
    </r>
    <r>
      <rPr>
        <vertAlign val="superscript"/>
        <sz val="12"/>
        <color theme="1"/>
        <rFont val="Times New Roman"/>
        <family val="1"/>
      </rPr>
      <t>1</t>
    </r>
  </si>
  <si>
    <r>
      <t>Ceratioidei</t>
    </r>
    <r>
      <rPr>
        <vertAlign val="superscript"/>
        <sz val="12"/>
        <color theme="1"/>
        <rFont val="Times New Roman"/>
        <family val="1"/>
      </rPr>
      <t>2</t>
    </r>
  </si>
  <si>
    <r>
      <rPr>
        <vertAlign val="superscript"/>
        <sz val="12"/>
        <color theme="1"/>
        <rFont val="Times New Roman"/>
        <family val="1"/>
      </rPr>
      <t>1</t>
    </r>
    <r>
      <rPr>
        <sz val="12"/>
        <color theme="1"/>
        <rFont val="Times New Roman"/>
        <family val="1"/>
      </rPr>
      <t>Species counts: if no species were identified in a particular family, we assume a minimum of 1 species is represented.</t>
    </r>
  </si>
  <si>
    <r>
      <rPr>
        <vertAlign val="superscript"/>
        <sz val="12"/>
        <color theme="1"/>
        <rFont val="Times New Roman"/>
        <family val="1"/>
      </rPr>
      <t>2</t>
    </r>
    <r>
      <rPr>
        <sz val="12"/>
        <color theme="1"/>
        <rFont val="Times New Roman"/>
        <family val="1"/>
      </rPr>
      <t>Ceratioidei is a suborder</t>
    </r>
  </si>
  <si>
    <r>
      <t>Deep-water</t>
    </r>
    <r>
      <rPr>
        <vertAlign val="superscript"/>
        <sz val="12"/>
        <color theme="1"/>
        <rFont val="Times New Roman"/>
        <family val="1"/>
      </rPr>
      <t>3</t>
    </r>
  </si>
  <si>
    <r>
      <rPr>
        <vertAlign val="superscript"/>
        <sz val="12"/>
        <color theme="1"/>
        <rFont val="Times New Roman"/>
        <family val="1"/>
      </rPr>
      <t>3</t>
    </r>
    <r>
      <rPr>
        <sz val="12"/>
        <color theme="1"/>
        <rFont val="Times New Roman"/>
        <family val="1"/>
      </rPr>
      <t>Deep-water habitats include mesopelagic, bathypelagic, rariphotic, and deep-living demersal species</t>
    </r>
  </si>
  <si>
    <r>
      <rPr>
        <i/>
        <sz val="12"/>
        <color theme="1"/>
        <rFont val="Times New Roman"/>
        <family val="1"/>
      </rPr>
      <t xml:space="preserve">Halobates </t>
    </r>
    <r>
      <rPr>
        <sz val="12"/>
        <color theme="1"/>
        <rFont val="Times New Roman"/>
        <family val="1"/>
      </rPr>
      <t>spp. Adults</t>
    </r>
  </si>
  <si>
    <r>
      <rPr>
        <i/>
        <sz val="12"/>
        <color theme="1"/>
        <rFont val="Times New Roman"/>
        <family val="1"/>
      </rPr>
      <t>Halobates s</t>
    </r>
    <r>
      <rPr>
        <sz val="12"/>
        <color theme="1"/>
        <rFont val="Times New Roman"/>
        <family val="1"/>
      </rPr>
      <t>pp. molts</t>
    </r>
  </si>
  <si>
    <r>
      <rPr>
        <i/>
        <sz val="12"/>
        <color theme="1"/>
        <rFont val="Times New Roman"/>
        <family val="1"/>
      </rPr>
      <t>Halobates</t>
    </r>
    <r>
      <rPr>
        <sz val="12"/>
        <color theme="1"/>
        <rFont val="Times New Roman"/>
        <family val="1"/>
      </rPr>
      <t xml:space="preserve"> spp. nymphs</t>
    </r>
  </si>
  <si>
    <t>Snake mackerel</t>
  </si>
  <si>
    <t>Total</t>
  </si>
  <si>
    <t>Deep-water</t>
  </si>
  <si>
    <r>
      <t xml:space="preserve">Cheilopogon </t>
    </r>
    <r>
      <rPr>
        <sz val="12"/>
        <color theme="1"/>
        <rFont val="Times New Roman"/>
        <family val="1"/>
      </rPr>
      <t>spp.</t>
    </r>
  </si>
  <si>
    <r>
      <t xml:space="preserve">Cypselurus </t>
    </r>
    <r>
      <rPr>
        <sz val="12"/>
        <color theme="1"/>
        <rFont val="Times New Roman"/>
        <family val="1"/>
      </rPr>
      <t>spp.</t>
    </r>
  </si>
  <si>
    <r>
      <t xml:space="preserve">Exocoetus </t>
    </r>
    <r>
      <rPr>
        <sz val="12"/>
        <color theme="1"/>
        <rFont val="Times New Roman"/>
        <family val="1"/>
      </rPr>
      <t>spp.</t>
    </r>
  </si>
  <si>
    <r>
      <t xml:space="preserve">Hirundichthys </t>
    </r>
    <r>
      <rPr>
        <sz val="12"/>
        <color theme="1"/>
        <rFont val="Times New Roman"/>
        <family val="1"/>
      </rPr>
      <t>spp.</t>
    </r>
  </si>
  <si>
    <r>
      <t xml:space="preserve">Hirundichthys </t>
    </r>
    <r>
      <rPr>
        <sz val="12"/>
        <color theme="1"/>
        <rFont val="Times New Roman"/>
        <family val="1"/>
      </rPr>
      <t>Type A</t>
    </r>
  </si>
  <si>
    <r>
      <t xml:space="preserve">Hirundichthys </t>
    </r>
    <r>
      <rPr>
        <sz val="12"/>
        <color theme="1"/>
        <rFont val="Times New Roman"/>
        <family val="1"/>
      </rPr>
      <t>Type B</t>
    </r>
  </si>
  <si>
    <r>
      <t xml:space="preserve">Caranx </t>
    </r>
    <r>
      <rPr>
        <sz val="12"/>
        <color theme="1"/>
        <rFont val="Times New Roman"/>
        <family val="1"/>
      </rPr>
      <t>spp.</t>
    </r>
  </si>
  <si>
    <r>
      <t xml:space="preserve">Seriola </t>
    </r>
    <r>
      <rPr>
        <sz val="12"/>
        <color theme="1"/>
        <rFont val="Times New Roman"/>
        <family val="1"/>
      </rPr>
      <t>spp.</t>
    </r>
  </si>
  <si>
    <r>
      <t xml:space="preserve">Mulloidichthys </t>
    </r>
    <r>
      <rPr>
        <sz val="12"/>
        <color theme="1"/>
        <rFont val="Times New Roman"/>
        <family val="1"/>
      </rPr>
      <t>spp.</t>
    </r>
  </si>
  <si>
    <r>
      <t xml:space="preserve">Parupeneus </t>
    </r>
    <r>
      <rPr>
        <sz val="12"/>
        <color theme="1"/>
        <rFont val="Times New Roman"/>
        <family val="1"/>
      </rPr>
      <t>spp.</t>
    </r>
  </si>
  <si>
    <r>
      <t xml:space="preserve">Bolinicthys </t>
    </r>
    <r>
      <rPr>
        <sz val="12"/>
        <color theme="1"/>
        <rFont val="Times New Roman"/>
        <family val="1"/>
      </rPr>
      <t>sp.</t>
    </r>
  </si>
  <si>
    <r>
      <t xml:space="preserve">Ceratoscopelus </t>
    </r>
    <r>
      <rPr>
        <sz val="12"/>
        <color theme="1"/>
        <rFont val="Times New Roman"/>
        <family val="1"/>
      </rPr>
      <t>spp.</t>
    </r>
  </si>
  <si>
    <r>
      <t xml:space="preserve">Diaphus </t>
    </r>
    <r>
      <rPr>
        <sz val="12"/>
        <color theme="1"/>
        <rFont val="Times New Roman"/>
        <family val="1"/>
      </rPr>
      <t>sp.</t>
    </r>
  </si>
  <si>
    <r>
      <t xml:space="preserve">Lampadena </t>
    </r>
    <r>
      <rPr>
        <sz val="12"/>
        <color theme="1"/>
        <rFont val="Times New Roman"/>
        <family val="1"/>
      </rPr>
      <t>spp.</t>
    </r>
  </si>
  <si>
    <r>
      <t xml:space="preserve">Taaningichthys </t>
    </r>
    <r>
      <rPr>
        <sz val="12"/>
        <color theme="1"/>
        <rFont val="Times New Roman"/>
        <family val="1"/>
      </rPr>
      <t>spp.</t>
    </r>
  </si>
  <si>
    <r>
      <t xml:space="preserve">Abudefduf </t>
    </r>
    <r>
      <rPr>
        <sz val="12"/>
        <color theme="1"/>
        <rFont val="Times New Roman"/>
        <family val="1"/>
      </rPr>
      <t>spp.</t>
    </r>
  </si>
  <si>
    <r>
      <t xml:space="preserve">Chromis </t>
    </r>
    <r>
      <rPr>
        <sz val="12"/>
        <color theme="1"/>
        <rFont val="Times New Roman"/>
        <family val="1"/>
      </rPr>
      <t>sp.</t>
    </r>
  </si>
  <si>
    <r>
      <t xml:space="preserve">Plectroglyphidodon </t>
    </r>
    <r>
      <rPr>
        <sz val="12"/>
        <color theme="1"/>
        <rFont val="Times New Roman"/>
        <family val="1"/>
      </rPr>
      <t>sp.</t>
    </r>
  </si>
  <si>
    <r>
      <t xml:space="preserve">Plagiotremus </t>
    </r>
    <r>
      <rPr>
        <sz val="12"/>
        <color theme="1"/>
        <rFont val="Times New Roman"/>
        <family val="1"/>
      </rPr>
      <t>spp.</t>
    </r>
  </si>
  <si>
    <r>
      <t xml:space="preserve">Bathygobius </t>
    </r>
    <r>
      <rPr>
        <sz val="12"/>
        <color theme="1"/>
        <rFont val="Times New Roman"/>
        <family val="1"/>
      </rPr>
      <t>sp.</t>
    </r>
  </si>
  <si>
    <r>
      <t xml:space="preserve">Gnatholepis </t>
    </r>
    <r>
      <rPr>
        <sz val="12"/>
        <color theme="1"/>
        <rFont val="Times New Roman"/>
        <family val="1"/>
      </rPr>
      <t>sp.</t>
    </r>
  </si>
  <si>
    <r>
      <t xml:space="preserve">Melichthys </t>
    </r>
    <r>
      <rPr>
        <sz val="12"/>
        <color theme="1"/>
        <rFont val="Times New Roman"/>
        <family val="1"/>
      </rPr>
      <t>sp.</t>
    </r>
  </si>
  <si>
    <r>
      <t xml:space="preserve">Rhinecanthus </t>
    </r>
    <r>
      <rPr>
        <sz val="12"/>
        <color theme="1"/>
        <rFont val="Times New Roman"/>
        <family val="1"/>
      </rPr>
      <t>sp.</t>
    </r>
  </si>
  <si>
    <r>
      <t xml:space="preserve">Bathophilus </t>
    </r>
    <r>
      <rPr>
        <sz val="12"/>
        <color theme="1"/>
        <rFont val="Times New Roman"/>
        <family val="1"/>
      </rPr>
      <t>sp.</t>
    </r>
  </si>
  <si>
    <r>
      <t xml:space="preserve">Stomias </t>
    </r>
    <r>
      <rPr>
        <sz val="12"/>
        <color theme="1"/>
        <rFont val="Times New Roman"/>
        <family val="1"/>
      </rPr>
      <t>sp.</t>
    </r>
  </si>
  <si>
    <r>
      <t xml:space="preserve">Psenes </t>
    </r>
    <r>
      <rPr>
        <sz val="12"/>
        <color theme="1"/>
        <rFont val="Times New Roman"/>
        <family val="1"/>
      </rPr>
      <t>sp.</t>
    </r>
  </si>
  <si>
    <r>
      <t xml:space="preserve">Bathymicrops </t>
    </r>
    <r>
      <rPr>
        <sz val="12"/>
        <color theme="1"/>
        <rFont val="Times New Roman"/>
        <family val="1"/>
      </rPr>
      <t>sp.</t>
    </r>
  </si>
  <si>
    <r>
      <t xml:space="preserve">Bathypterois </t>
    </r>
    <r>
      <rPr>
        <sz val="12"/>
        <color theme="1"/>
        <rFont val="Times New Roman"/>
        <family val="1"/>
      </rPr>
      <t>sp.</t>
    </r>
  </si>
  <si>
    <r>
      <t xml:space="preserve">Chiasmodon </t>
    </r>
    <r>
      <rPr>
        <sz val="12"/>
        <color theme="1"/>
        <rFont val="Times New Roman"/>
        <family val="1"/>
      </rPr>
      <t>sp.</t>
    </r>
  </si>
  <si>
    <r>
      <t xml:space="preserve">Kali </t>
    </r>
    <r>
      <rPr>
        <sz val="12"/>
        <color theme="1"/>
        <rFont val="Times New Roman"/>
        <family val="1"/>
      </rPr>
      <t>sp.</t>
    </r>
  </si>
  <si>
    <r>
      <t xml:space="preserve">Pseudoscopelus </t>
    </r>
    <r>
      <rPr>
        <sz val="12"/>
        <color theme="1"/>
        <rFont val="Times New Roman"/>
        <family val="1"/>
      </rPr>
      <t>sp.</t>
    </r>
  </si>
  <si>
    <r>
      <t xml:space="preserve">Coryphaena </t>
    </r>
    <r>
      <rPr>
        <sz val="12"/>
        <color theme="1"/>
        <rFont val="Times New Roman"/>
        <family val="1"/>
      </rPr>
      <t>spp.</t>
    </r>
  </si>
  <si>
    <r>
      <t xml:space="preserve">Neoscopelus </t>
    </r>
    <r>
      <rPr>
        <sz val="12"/>
        <color theme="1"/>
        <rFont val="Times New Roman"/>
        <family val="1"/>
      </rPr>
      <t>spp.</t>
    </r>
  </si>
  <si>
    <r>
      <t xml:space="preserve">Antennarius </t>
    </r>
    <r>
      <rPr>
        <sz val="12"/>
        <color theme="1"/>
        <rFont val="Times New Roman"/>
        <family val="1"/>
      </rPr>
      <t>spp.</t>
    </r>
  </si>
  <si>
    <r>
      <t xml:space="preserve">Cyclothone </t>
    </r>
    <r>
      <rPr>
        <sz val="12"/>
        <color theme="1"/>
        <rFont val="Times New Roman"/>
        <family val="1"/>
      </rPr>
      <t>spp.</t>
    </r>
  </si>
  <si>
    <r>
      <t xml:space="preserve">Myripristes </t>
    </r>
    <r>
      <rPr>
        <sz val="12"/>
        <color theme="1"/>
        <rFont val="Times New Roman"/>
        <family val="1"/>
      </rPr>
      <t>sp.</t>
    </r>
  </si>
  <si>
    <r>
      <t xml:space="preserve">Kuhlia </t>
    </r>
    <r>
      <rPr>
        <sz val="12"/>
        <color theme="1"/>
        <rFont val="Times New Roman"/>
        <family val="1"/>
      </rPr>
      <t>spp.</t>
    </r>
  </si>
  <si>
    <r>
      <t xml:space="preserve">Apogon </t>
    </r>
    <r>
      <rPr>
        <sz val="12"/>
        <color theme="1"/>
        <rFont val="Times New Roman"/>
        <family val="1"/>
      </rPr>
      <t>sp.</t>
    </r>
  </si>
  <si>
    <r>
      <t xml:space="preserve">Antigonia </t>
    </r>
    <r>
      <rPr>
        <sz val="12"/>
        <color theme="1"/>
        <rFont val="Times New Roman"/>
        <family val="1"/>
      </rPr>
      <t>sp.</t>
    </r>
  </si>
  <si>
    <r>
      <t xml:space="preserve">Caulophryne </t>
    </r>
    <r>
      <rPr>
        <sz val="12"/>
        <color theme="1"/>
        <rFont val="Times New Roman"/>
        <family val="1"/>
      </rPr>
      <t>sp.</t>
    </r>
  </si>
  <si>
    <r>
      <t xml:space="preserve">Chaetodon </t>
    </r>
    <r>
      <rPr>
        <sz val="12"/>
        <color theme="1"/>
        <rFont val="Times New Roman"/>
        <family val="1"/>
      </rPr>
      <t>sp.</t>
    </r>
  </si>
  <si>
    <r>
      <t xml:space="preserve">Kyphosus </t>
    </r>
    <r>
      <rPr>
        <sz val="12"/>
        <color theme="1"/>
        <rFont val="Times New Roman"/>
        <family val="1"/>
      </rPr>
      <t>spp.</t>
    </r>
  </si>
  <si>
    <r>
      <t xml:space="preserve">Sphyraena </t>
    </r>
    <r>
      <rPr>
        <sz val="12"/>
        <color theme="1"/>
        <rFont val="Times New Roman"/>
        <family val="1"/>
      </rPr>
      <t>spp.</t>
    </r>
  </si>
  <si>
    <t>Species</t>
  </si>
  <si>
    <t>Taxa level</t>
  </si>
  <si>
    <t>Genus2</t>
  </si>
  <si>
    <t>Genus1</t>
  </si>
  <si>
    <t>Salariini (Tribe)</t>
  </si>
  <si>
    <t>Yes</t>
  </si>
  <si>
    <t>Conditional</t>
  </si>
  <si>
    <t>uniqueFreq_Condition</t>
  </si>
  <si>
    <t>Habitat</t>
  </si>
  <si>
    <t>CoralReef</t>
  </si>
  <si>
    <r>
      <t xml:space="preserve">Barathronus </t>
    </r>
    <r>
      <rPr>
        <sz val="12"/>
        <color theme="1"/>
        <rFont val="Times New Roman"/>
        <family val="1"/>
      </rPr>
      <t>sp.</t>
    </r>
  </si>
  <si>
    <t>Ceratioidei (suborder)</t>
  </si>
  <si>
    <t>Lowest taxa level</t>
  </si>
  <si>
    <t>uniqueCondition_freq</t>
  </si>
  <si>
    <t>Lowest</t>
  </si>
  <si>
    <r>
      <t>Antennarius</t>
    </r>
    <r>
      <rPr>
        <sz val="12"/>
        <color theme="1"/>
        <rFont val="Times New Roman"/>
        <family val="1"/>
      </rPr>
      <t xml:space="preserve"> spp.</t>
    </r>
  </si>
  <si>
    <r>
      <t>Diaphus</t>
    </r>
    <r>
      <rPr>
        <sz val="12"/>
        <color theme="1"/>
        <rFont val="Times New Roman"/>
        <family val="1"/>
      </rPr>
      <t xml:space="preserve"> sp.</t>
    </r>
  </si>
  <si>
    <r>
      <t>Bathophilus</t>
    </r>
    <r>
      <rPr>
        <sz val="12"/>
        <color theme="1"/>
        <rFont val="Times New Roman"/>
        <family val="1"/>
      </rPr>
      <t xml:space="preserve"> sp.</t>
    </r>
  </si>
  <si>
    <r>
      <t>Caulophryne</t>
    </r>
    <r>
      <rPr>
        <sz val="12"/>
        <color theme="1"/>
        <rFont val="Times New Roman"/>
        <family val="1"/>
      </rPr>
      <t xml:space="preserve"> sp.</t>
    </r>
  </si>
  <si>
    <t>Genus</t>
  </si>
  <si>
    <t>Transect</t>
  </si>
  <si>
    <t>Neuston Sample</t>
  </si>
  <si>
    <t>Cruise</t>
  </si>
  <si>
    <t>Year</t>
  </si>
  <si>
    <t>Site</t>
  </si>
  <si>
    <t>Latitude</t>
  </si>
  <si>
    <t>Longitude</t>
  </si>
  <si>
    <t>Platform</t>
  </si>
  <si>
    <t>Gear</t>
  </si>
  <si>
    <t>Volume filtered (m3)</t>
  </si>
  <si>
    <t>Physical Mechanism</t>
  </si>
  <si>
    <t>Tow length (m)</t>
  </si>
  <si>
    <t>Mean bottom depth (m)</t>
  </si>
  <si>
    <t>Mean Distance to Shore (m)</t>
  </si>
  <si>
    <t>SE1606</t>
  </si>
  <si>
    <t>Kealakekua</t>
  </si>
  <si>
    <t>Small Boat</t>
  </si>
  <si>
    <t>1m-Neuston</t>
  </si>
  <si>
    <t>Internal Wave</t>
  </si>
  <si>
    <t>NA</t>
  </si>
  <si>
    <t>KailuaKona</t>
  </si>
  <si>
    <t>Unclassified</t>
  </si>
  <si>
    <t>Groundwater discharge</t>
  </si>
  <si>
    <t>Keahou</t>
  </si>
  <si>
    <t>Hookena</t>
  </si>
  <si>
    <t>RedHill</t>
  </si>
  <si>
    <t>Headland Front</t>
  </si>
  <si>
    <t>KonaParadise</t>
  </si>
  <si>
    <t>Kiholo</t>
  </si>
  <si>
    <t>Puako</t>
  </si>
  <si>
    <t>Milolii</t>
  </si>
  <si>
    <t>SE1704</t>
  </si>
  <si>
    <t>Kawaihae</t>
  </si>
  <si>
    <t>Tidal Front</t>
  </si>
  <si>
    <t>Ship (Sette)</t>
  </si>
  <si>
    <t>6'IK-trawl</t>
  </si>
  <si>
    <t>MP1812</t>
  </si>
  <si>
    <t>Keahole</t>
  </si>
  <si>
    <t>Date</t>
  </si>
  <si>
    <t>Time</t>
  </si>
  <si>
    <t>DateTime</t>
  </si>
  <si>
    <t>2016-9-12</t>
  </si>
  <si>
    <t>2016-9-13</t>
  </si>
  <si>
    <t>2016-9-15</t>
  </si>
  <si>
    <t>2016-9-16</t>
  </si>
  <si>
    <t>2016-9-17</t>
  </si>
  <si>
    <t>2016-9-18</t>
  </si>
  <si>
    <t>2016-9-19</t>
  </si>
  <si>
    <t>2016-9-20</t>
  </si>
  <si>
    <t>2016-9-21</t>
  </si>
  <si>
    <t>2016-9-22</t>
  </si>
  <si>
    <t>2016-9-23</t>
  </si>
  <si>
    <t>2017-4-18</t>
  </si>
  <si>
    <t>2017-4-19</t>
  </si>
  <si>
    <t>2017-4-20</t>
  </si>
  <si>
    <t>2017-4-21</t>
  </si>
  <si>
    <t>2017-4-25</t>
  </si>
  <si>
    <t>2017-4-26</t>
  </si>
  <si>
    <t>2017-4-27</t>
  </si>
  <si>
    <t>2017-4-28</t>
  </si>
  <si>
    <t>2018-7-10</t>
  </si>
  <si>
    <t>2018-7-11</t>
  </si>
  <si>
    <t>2018-7-12</t>
  </si>
  <si>
    <t>2018-7-13</t>
  </si>
  <si>
    <t>2018-7-14</t>
  </si>
  <si>
    <t>2018-7-15</t>
  </si>
  <si>
    <t>2018-7-16</t>
  </si>
  <si>
    <t>2018-7-17</t>
  </si>
  <si>
    <t>2018-7-18</t>
  </si>
  <si>
    <t>2018-7-19</t>
  </si>
  <si>
    <t>13:18</t>
  </si>
  <si>
    <t>13:57</t>
  </si>
  <si>
    <t>14:17</t>
  </si>
  <si>
    <t>14:27</t>
  </si>
  <si>
    <t>11:23</t>
  </si>
  <si>
    <t>10:31</t>
  </si>
  <si>
    <t>13:15</t>
  </si>
  <si>
    <t>9:21</t>
  </si>
  <si>
    <t>10:24</t>
  </si>
  <si>
    <t>11:48</t>
  </si>
  <si>
    <t>12:52</t>
  </si>
  <si>
    <t>13:56</t>
  </si>
  <si>
    <t>9:16</t>
  </si>
  <si>
    <t>10:10</t>
  </si>
  <si>
    <t>11:47</t>
  </si>
  <si>
    <t>12:37</t>
  </si>
  <si>
    <t>9:35</t>
  </si>
  <si>
    <t>10:36</t>
  </si>
  <si>
    <t>12:24</t>
  </si>
  <si>
    <t>14:33</t>
  </si>
  <si>
    <t>15:13</t>
  </si>
  <si>
    <t>9:22</t>
  </si>
  <si>
    <t>10:17</t>
  </si>
  <si>
    <t>12:30</t>
  </si>
  <si>
    <t>9:25</t>
  </si>
  <si>
    <t>10:18</t>
  </si>
  <si>
    <t>13:55</t>
  </si>
  <si>
    <t>14:54</t>
  </si>
  <si>
    <t>8:51</t>
  </si>
  <si>
    <t>10:21</t>
  </si>
  <si>
    <t>11:16</t>
  </si>
  <si>
    <t>14:57</t>
  </si>
  <si>
    <t>15:33</t>
  </si>
  <si>
    <t>9:23</t>
  </si>
  <si>
    <t>10:30</t>
  </si>
  <si>
    <t>14:38</t>
  </si>
  <si>
    <t>14:55</t>
  </si>
  <si>
    <t>9:12</t>
  </si>
  <si>
    <t>9:43</t>
  </si>
  <si>
    <t>10:32</t>
  </si>
  <si>
    <t>11:13</t>
  </si>
  <si>
    <t>11:46</t>
  </si>
  <si>
    <t>13:20</t>
  </si>
  <si>
    <t>15:32</t>
  </si>
  <si>
    <t>9:17</t>
  </si>
  <si>
    <t>9:47</t>
  </si>
  <si>
    <t>10:48</t>
  </si>
  <si>
    <t>11:34</t>
  </si>
  <si>
    <t>13:22</t>
  </si>
  <si>
    <t>10:42</t>
  </si>
  <si>
    <t>8:29</t>
  </si>
  <si>
    <t>8:47</t>
  </si>
  <si>
    <t>9:41</t>
  </si>
  <si>
    <t>8:13</t>
  </si>
  <si>
    <t>8:49</t>
  </si>
  <si>
    <t>8:14</t>
  </si>
  <si>
    <t>9:15</t>
  </si>
  <si>
    <t>9:42</t>
  </si>
  <si>
    <t>10:38</t>
  </si>
  <si>
    <t>11:22</t>
  </si>
  <si>
    <t>12:15</t>
  </si>
  <si>
    <t>13:27</t>
  </si>
  <si>
    <t>13:58</t>
  </si>
  <si>
    <t>14:26</t>
  </si>
  <si>
    <t>14:58</t>
  </si>
  <si>
    <t>10:11</t>
  </si>
  <si>
    <t>10:54</t>
  </si>
  <si>
    <t>11:30</t>
  </si>
  <si>
    <t>12:27</t>
  </si>
  <si>
    <t>13:40</t>
  </si>
  <si>
    <t>14:10</t>
  </si>
  <si>
    <t>14:46</t>
  </si>
  <si>
    <t>10:34</t>
  </si>
  <si>
    <t>12:23</t>
  </si>
  <si>
    <t>10:45</t>
  </si>
  <si>
    <t>9:20</t>
  </si>
  <si>
    <t>10:53</t>
  </si>
  <si>
    <t>11:19</t>
  </si>
  <si>
    <t>8:45</t>
  </si>
  <si>
    <t>9:11</t>
  </si>
  <si>
    <t>10:26</t>
  </si>
  <si>
    <t>8:59</t>
  </si>
  <si>
    <t>9:49</t>
  </si>
  <si>
    <t>11:27</t>
  </si>
  <si>
    <t>11:58</t>
  </si>
  <si>
    <t>13:10</t>
  </si>
  <si>
    <t>13:32</t>
  </si>
  <si>
    <t>9:24</t>
  </si>
  <si>
    <t>10:39</t>
  </si>
  <si>
    <t>8:44</t>
  </si>
  <si>
    <t>9:10</t>
  </si>
  <si>
    <t>10:29</t>
  </si>
  <si>
    <t>12:18</t>
  </si>
  <si>
    <t>8:31</t>
  </si>
  <si>
    <t>8:48</t>
  </si>
  <si>
    <t>10:33</t>
  </si>
  <si>
    <t>10:55</t>
  </si>
  <si>
    <t>Supplementary Table S6. Metadata for neuston tow transects. Time refers to start time for neuston tow in Hawaii Standard Time (HST, UTC-10).</t>
  </si>
  <si>
    <t>Holozooplankton</t>
  </si>
  <si>
    <t>Eggs</t>
  </si>
  <si>
    <t>[95.93, 258.29]</t>
  </si>
  <si>
    <t>[23.33, 57.72]</t>
  </si>
  <si>
    <t>[5.81, 12.92]</t>
  </si>
  <si>
    <t>[1.89, 4.05]</t>
  </si>
  <si>
    <t>[8.26, 27.67]</t>
  </si>
  <si>
    <t>[0.09, 1.27]</t>
  </si>
  <si>
    <t>[3.69, 60.70]</t>
  </si>
  <si>
    <t>[0.05, 0.17]</t>
  </si>
  <si>
    <t>[13.81, 84.00]</t>
  </si>
  <si>
    <t>[0.16, 1.40]</t>
  </si>
  <si>
    <t>Mean Density Bootstrap Interval (95%)</t>
  </si>
  <si>
    <t>Mean Dry Weight</t>
  </si>
  <si>
    <t>Debris group</t>
  </si>
  <si>
    <t>Bootstrap Interval (95%) - Density</t>
  </si>
  <si>
    <t>Bootstrap Interval (95%) Density</t>
  </si>
  <si>
    <t xml:space="preserve">Ratio (S:A) </t>
  </si>
  <si>
    <t>1.7 (1.4, 2.1)</t>
  </si>
  <si>
    <t>4.0 (2.5, 5.8)</t>
  </si>
  <si>
    <t>4.3 (2.5, 6.6)</t>
  </si>
  <si>
    <t>3.1 (1.9, 4.5)</t>
  </si>
  <si>
    <t>7.2 (4.1, 11.6)</t>
  </si>
  <si>
    <t>3.1 (2.0, 4.5)</t>
  </si>
  <si>
    <t>33.3 (16.2, 54.4)</t>
  </si>
  <si>
    <t>263.3 (36.9, 607.0)</t>
  </si>
  <si>
    <t>71 (22.7, 137.8)</t>
  </si>
  <si>
    <t>Mean (95% BI)</t>
  </si>
  <si>
    <t>Mean dry weight Bootstrap Interval (95%)</t>
  </si>
  <si>
    <t>Mean [95% BI]</t>
  </si>
  <si>
    <t>4.5 [2.5, 6.9]</t>
  </si>
  <si>
    <t>3.1 [1.9, 4.6]</t>
  </si>
  <si>
    <t>2.2 [1.3, 3.2]</t>
  </si>
  <si>
    <t>2.2 [1.2, 3.7]</t>
  </si>
  <si>
    <t>4.6 [2, 7.8]</t>
  </si>
  <si>
    <t>15.9 [2.9, 32.2]</t>
  </si>
  <si>
    <t>26.6 [16.6, 38.1]</t>
  </si>
  <si>
    <t>6.1 [3.4, 9.5]</t>
  </si>
  <si>
    <t>6 [3.3, 9.4]</t>
  </si>
  <si>
    <t>7.8 [3.2, 14.6]</t>
  </si>
  <si>
    <t>6.3 [3.6, 9.7]</t>
  </si>
  <si>
    <t>7.4 [2.3, 14.9]</t>
  </si>
  <si>
    <t>5.7 [3.4, 8.5]</t>
  </si>
  <si>
    <t>6.4 [2.9, 10.7]</t>
  </si>
  <si>
    <t>11.4 [2.7, 28.7]</t>
  </si>
  <si>
    <t>4.5 [1.6, 9.3]</t>
  </si>
  <si>
    <t>1.1 [0.6, 1.8]</t>
  </si>
  <si>
    <t>5.7 [2, 10.6]</t>
  </si>
  <si>
    <t>1.7 [1, 2.6]</t>
  </si>
  <si>
    <t>0.5 [0.2, 0.7]</t>
  </si>
  <si>
    <t>6.7 [3.6, 10.5]</t>
  </si>
  <si>
    <t>7 [3.3, 11.6]</t>
  </si>
  <si>
    <t>6.8 [1.7, 15.5]</t>
  </si>
  <si>
    <t>11.1 [4.5, 20.3]</t>
  </si>
  <si>
    <t>4.3 [2.1, 7.3]</t>
  </si>
  <si>
    <t>1.2 [0.6, 1.9]</t>
  </si>
  <si>
    <t>71.6 [4.9, 171.4]</t>
  </si>
  <si>
    <t>1.1 [0.4, 2.0]</t>
  </si>
  <si>
    <t>6.2 [3.4, 10.0]</t>
  </si>
  <si>
    <t>10.1 [4.6, 17.0]</t>
  </si>
  <si>
    <t>2 [0.7, 4.0]</t>
  </si>
  <si>
    <t>23.4 [0.8, 65.0]</t>
  </si>
  <si>
    <t>4.1 [1.7, 7.3]</t>
  </si>
  <si>
    <t>5.5 [3.0, 8.6]</t>
  </si>
  <si>
    <t>2.6 [1.5, 3.9]</t>
  </si>
  <si>
    <t>43.4 [11.5, 94.7]</t>
  </si>
  <si>
    <t>3.4 [1.8, 5.4]</t>
  </si>
  <si>
    <t>81.5 [28.7, 172.7]</t>
  </si>
  <si>
    <t>3.8 [1.0, 8.6]</t>
  </si>
  <si>
    <t>6 [1.6, 12.3]</t>
  </si>
  <si>
    <t>18.7 [1.0, 51.5]</t>
  </si>
  <si>
    <t>3.8 [1.1, 7.6]</t>
  </si>
  <si>
    <t>0.2 [0.0, 0.5]</t>
  </si>
  <si>
    <t>3.2 [1.2, 5.5]</t>
  </si>
  <si>
    <t>5 [0.6, 12.4]</t>
  </si>
  <si>
    <t>1.6 [0.0, 4.9]</t>
  </si>
  <si>
    <t>3.4 [0.5, 7.5]</t>
  </si>
  <si>
    <t>[0, 0.00026]</t>
  </si>
  <si>
    <t>0 [0, 0]</t>
  </si>
  <si>
    <t>29.2 [11.8, 53.7]</t>
  </si>
  <si>
    <t>16 [7.6, 26.4]</t>
  </si>
  <si>
    <t>109.7 [42.1, 195.6]</t>
  </si>
  <si>
    <t>2.4 [1.2, 3.9]</t>
  </si>
  <si>
    <t>15.7 [5.8, 31.2]</t>
  </si>
  <si>
    <t>1 [0.4, 1.9]</t>
  </si>
  <si>
    <t>0.4 [0.1, 0.9]</t>
  </si>
  <si>
    <t>4.2 [1.7, 7.6]</t>
  </si>
  <si>
    <t>0.6 [0.2, 1.1]</t>
  </si>
  <si>
    <t>7 [2.3, 13.6]</t>
  </si>
  <si>
    <t>5.2 [0.9, 11.9]</t>
  </si>
  <si>
    <t>3.1 [0.7, 6.5]</t>
  </si>
  <si>
    <t>2.2 [0.1, 5.4]</t>
  </si>
  <si>
    <t>0 [0.0, 0.1]</t>
  </si>
  <si>
    <t>7.2 [4.1, 11.4]</t>
  </si>
  <si>
    <t>3.8 [2.5, 5.4]</t>
  </si>
  <si>
    <t>2.4 [1.4, 3.7]</t>
  </si>
  <si>
    <t>22.6 [10.0, 39.8]</t>
  </si>
  <si>
    <t>3.1 [2.0, 4.5]</t>
  </si>
  <si>
    <r>
      <t>Chlorophyll-</t>
    </r>
    <r>
      <rPr>
        <i/>
        <sz val="12"/>
        <color theme="1"/>
        <rFont val="Times Roman"/>
      </rPr>
      <t>a</t>
    </r>
  </si>
  <si>
    <t>Organic Debris</t>
  </si>
  <si>
    <t>Plastic Debris</t>
  </si>
  <si>
    <t>Total Debris</t>
  </si>
  <si>
    <r>
      <t>Supplementary Table S1. Densities of major planktonic functional groups and debris collected in surface slicks and in ambient waters. Bootstrapped mean densities (individuals m</t>
    </r>
    <r>
      <rPr>
        <vertAlign val="superscript"/>
        <sz val="12"/>
        <color rgb="FF000000"/>
        <rFont val="Times New Roman"/>
        <family val="1"/>
      </rPr>
      <t>-3</t>
    </r>
    <r>
      <rPr>
        <sz val="12"/>
        <color rgb="FF000000"/>
        <rFont val="Times New Roman"/>
        <family val="1"/>
      </rPr>
      <t>) ± 95% bootstrap intervals (BI). Chlorophyll-</t>
    </r>
    <r>
      <rPr>
        <i/>
        <sz val="12"/>
        <color rgb="FF000000"/>
        <rFont val="Times New Roman"/>
        <family val="1"/>
      </rPr>
      <t>a</t>
    </r>
    <r>
      <rPr>
        <sz val="12"/>
        <color rgb="FF000000"/>
        <rFont val="Times New Roman"/>
        <family val="1"/>
      </rPr>
      <t xml:space="preserve"> concentrations (mg m</t>
    </r>
    <r>
      <rPr>
        <vertAlign val="superscript"/>
        <sz val="12"/>
        <color rgb="FF000000"/>
        <rFont val="Times New Roman"/>
        <family val="1"/>
      </rPr>
      <t>-3</t>
    </r>
    <r>
      <rPr>
        <sz val="12"/>
        <color rgb="FF000000"/>
        <rFont val="Times New Roman"/>
        <family val="1"/>
      </rPr>
      <t>) are used as a proxy for phytoplankton biomass. Debris is measured by mean dry weight (mg m</t>
    </r>
    <r>
      <rPr>
        <vertAlign val="superscript"/>
        <sz val="12"/>
        <color rgb="FF000000"/>
        <rFont val="Times New Roman"/>
        <family val="1"/>
      </rPr>
      <t>-3</t>
    </r>
    <r>
      <rPr>
        <sz val="12"/>
        <color rgb="FF000000"/>
        <rFont val="Times New Roman"/>
        <family val="1"/>
      </rPr>
      <t>). Ratios (S:A) are defined as the ratio of densities in slicks to densities in ambient waters (mean with 95% BI). P(d</t>
    </r>
    <r>
      <rPr>
        <i/>
        <vertAlign val="subscript"/>
        <sz val="12"/>
        <color rgb="FF000000"/>
        <rFont val="Times New Roman"/>
        <family val="1"/>
      </rPr>
      <t>slick</t>
    </r>
    <r>
      <rPr>
        <sz val="12"/>
        <color rgb="FF000000"/>
        <rFont val="Times New Roman"/>
        <family val="1"/>
      </rPr>
      <t>&gt;d</t>
    </r>
    <r>
      <rPr>
        <i/>
        <vertAlign val="subscript"/>
        <sz val="12"/>
        <color rgb="FF000000"/>
        <rFont val="Times New Roman"/>
        <family val="1"/>
      </rPr>
      <t>ambient</t>
    </r>
    <r>
      <rPr>
        <sz val="12"/>
        <color rgb="FF000000"/>
        <rFont val="Times New Roman"/>
        <family val="1"/>
      </rPr>
      <t xml:space="preserve">) is the probability that the mean density is greater in surface slicks compared with ambient waters. Zooplankton is inclusive of holozooplankton and merozooplankton. Holozooplankton excludes merozooplankton (larval fishes, larval invertebrates, and eggs). </t>
    </r>
  </si>
  <si>
    <r>
      <t>Supplementary Table S2. Zooplankton diversity and densities collected in surface slicks and in ambient waters. Bootstrapped mean densities (individuals 1000 m</t>
    </r>
    <r>
      <rPr>
        <vertAlign val="superscript"/>
        <sz val="12"/>
        <color theme="1"/>
        <rFont val="Times New Roman"/>
        <family val="1"/>
      </rPr>
      <t>-3</t>
    </r>
    <r>
      <rPr>
        <sz val="12"/>
        <color theme="1"/>
        <rFont val="Times New Roman"/>
        <family val="1"/>
      </rPr>
      <t>) ± 95% bootstrap intervals (BI). Ratios (S:A) are defined as the ratio of densities in slicks (S) to densities in ambient waters (A) with 95% BI. P(d</t>
    </r>
    <r>
      <rPr>
        <i/>
        <vertAlign val="subscript"/>
        <sz val="12"/>
        <color theme="1"/>
        <rFont val="Times New Roman"/>
        <family val="1"/>
      </rPr>
      <t>slick</t>
    </r>
    <r>
      <rPr>
        <sz val="12"/>
        <color theme="1"/>
        <rFont val="Times New Roman"/>
        <family val="1"/>
      </rPr>
      <t>&gt;d</t>
    </r>
    <r>
      <rPr>
        <i/>
        <vertAlign val="subscript"/>
        <sz val="12"/>
        <color theme="1"/>
        <rFont val="Times New Roman"/>
        <family val="1"/>
      </rPr>
      <t>ambient</t>
    </r>
    <r>
      <rPr>
        <sz val="12"/>
        <color theme="1"/>
        <rFont val="Times New Roman"/>
        <family val="1"/>
      </rPr>
      <t xml:space="preserve">) is the probability that the mean density is greater in surface slicks compared with ambient waters. Frequency indicates the number of tows each taxon was present (tows: </t>
    </r>
    <r>
      <rPr>
        <i/>
        <sz val="12"/>
        <color theme="1"/>
        <rFont val="Times New Roman"/>
        <family val="1"/>
      </rPr>
      <t>n</t>
    </r>
    <r>
      <rPr>
        <sz val="12"/>
        <color theme="1"/>
        <rFont val="Times New Roman"/>
        <family val="1"/>
      </rPr>
      <t xml:space="preserve"> = 80 slick, </t>
    </r>
    <r>
      <rPr>
        <i/>
        <sz val="12"/>
        <color theme="1"/>
        <rFont val="Times New Roman"/>
        <family val="1"/>
      </rPr>
      <t>n</t>
    </r>
    <r>
      <rPr>
        <sz val="12"/>
        <color theme="1"/>
        <rFont val="Times New Roman"/>
        <family val="1"/>
      </rPr>
      <t xml:space="preserve"> = 54 ambient). Guild indicates Holoplankton (spends whole life in plankton), Meroplankton (spends part of life cycle in plankton), Pleuston (existing on the water surface), and Miscellaneous. </t>
    </r>
  </si>
  <si>
    <r>
      <t>Supplementary Table S5. Larval fish genera and species found only in surface slicks (i.e., absent in ambient waters) and present in ≥ 2 slick tows. Bootstrapped mean densities (individuals 1000 m</t>
    </r>
    <r>
      <rPr>
        <vertAlign val="superscript"/>
        <sz val="12"/>
        <color theme="1"/>
        <rFont val="Times New Roman"/>
        <family val="1"/>
      </rPr>
      <t>-3</t>
    </r>
    <r>
      <rPr>
        <sz val="12"/>
        <color theme="1"/>
        <rFont val="Times New Roman"/>
        <family val="1"/>
      </rPr>
      <t>).  P(d</t>
    </r>
    <r>
      <rPr>
        <i/>
        <vertAlign val="subscript"/>
        <sz val="12"/>
        <color theme="1"/>
        <rFont val="Times New Roman"/>
        <family val="1"/>
      </rPr>
      <t>slick</t>
    </r>
    <r>
      <rPr>
        <sz val="12"/>
        <color theme="1"/>
        <rFont val="Times New Roman"/>
        <family val="1"/>
      </rPr>
      <t>&gt;d</t>
    </r>
    <r>
      <rPr>
        <i/>
        <vertAlign val="subscript"/>
        <sz val="12"/>
        <color theme="1"/>
        <rFont val="Times New Roman"/>
        <family val="1"/>
      </rPr>
      <t>ambient</t>
    </r>
    <r>
      <rPr>
        <sz val="12"/>
        <color theme="1"/>
        <rFont val="Times New Roman"/>
        <family val="1"/>
      </rPr>
      <t>) is the probability that the mean density is greater in surface slicks compared with ambient waters. Frequency indicates the number of tows each taxon was present (tows: n = 80 slick, n = 54 ambient). Hab = Natal Habitat (C=Coral Reef, E=Epipelagic, D=Deep-water). Deep-water habitats include mesopelagic, bathypelagic, rariphotic, and deep-living demersal species. Lowest taxa level indicates most specific level of taxonomic certainty.</t>
    </r>
  </si>
  <si>
    <r>
      <t>Supplementary Table S4. Diversity and densities of larval fish genera and species collected in surface slicks and in ambient waters. Bootstrapped mean densities (individuals 1000 m</t>
    </r>
    <r>
      <rPr>
        <vertAlign val="superscript"/>
        <sz val="12"/>
        <color theme="1"/>
        <rFont val="Times New Roman"/>
        <family val="1"/>
      </rPr>
      <t>-3</t>
    </r>
    <r>
      <rPr>
        <sz val="12"/>
        <color theme="1"/>
        <rFont val="Times New Roman"/>
        <family val="1"/>
      </rPr>
      <t>) ± 95% bootstrap intervals. Ratios (S:A) are defined as the ratio of densities in slicks (S) to densities in ambient waters (A), taxa found exclusively in slicks are denoted with an asterisk "*", as the ratio is undefined. P(d</t>
    </r>
    <r>
      <rPr>
        <i/>
        <vertAlign val="subscript"/>
        <sz val="12"/>
        <color theme="1"/>
        <rFont val="Times New Roman"/>
        <family val="1"/>
      </rPr>
      <t>slick</t>
    </r>
    <r>
      <rPr>
        <sz val="12"/>
        <color theme="1"/>
        <rFont val="Times New Roman"/>
        <family val="1"/>
      </rPr>
      <t>&gt;d</t>
    </r>
    <r>
      <rPr>
        <i/>
        <vertAlign val="subscript"/>
        <sz val="12"/>
        <color theme="1"/>
        <rFont val="Times New Roman"/>
        <family val="1"/>
      </rPr>
      <t>ambient</t>
    </r>
    <r>
      <rPr>
        <sz val="12"/>
        <color theme="1"/>
        <rFont val="Times New Roman"/>
        <family val="1"/>
      </rPr>
      <t xml:space="preserve">) is the probability that the mean density is greater in surface slicks compared with ambient waters. Frequency indicates the number of tows each taxon was present (tows: n = 80 slick, n = 54 ambient). Hab = Natal Habitat (C=Coral Reef, E=Epipelagic, D=Deep-water). Deep-water habitats include mesopelagic, bathypelagic, rariphotic, and deep-living demersal species. Fisheries (F) indicates if taxa are harvested either commercially, recreationally, or culturally. Slick-associated (SA) indicates taxa with mean densities in slicks at least twice that in ambient water (Ratio S:A ≥2x) or only recorded in slicks (Ratio S:A = *). Lowest taxa level indicates most specific level of taxonomic certainty: Genus1 = identified to genus, but not reliably to species (i.e., genus is lowest taxonomic level), Genus2 = consistently identified to genus, but can at times be identified to species, Family = only identifiable to family. Densities for OTUs at the genus level (defined as Genus1/Genus2) are inclusive of all individuals identified in that genus (regardless of species level identification). Unique taxa: (Yes) indicates that this taxonomic level is not redundant with any other taxa on this list, (Conditional) value indicates that this genus is considered unique conditionally if individual species are filtered out based on frequency threshold filtering. The uniqueCondition_Freq is the minimum frequency threshold (Frequency Total) – following which each taxa would be considered unique (0=always unique). For example (uniqueCondition_freq=1) indicates if taxa present only once are filtered out (Frequency Total &gt;1) then that taxa would be considered unique (i.e., not redundant with any other taxa). </t>
    </r>
  </si>
  <si>
    <r>
      <t>Supplementary Table S3. Diversity and densities of larval fish families collected in surface slicks and in ambient waters. Bootstrapped mean densities (individuals 1000 m</t>
    </r>
    <r>
      <rPr>
        <vertAlign val="superscript"/>
        <sz val="12"/>
        <color theme="1"/>
        <rFont val="Times New Roman"/>
        <family val="1"/>
      </rPr>
      <t>-3</t>
    </r>
    <r>
      <rPr>
        <sz val="12"/>
        <color theme="1"/>
        <rFont val="Times New Roman"/>
        <family val="1"/>
      </rPr>
      <t>) ± 95% bootstrap intervals (BI). Ratios (S:A) are defined as the ratio of densities in slicks (S) to densities in ambient waters (A), with 95% BI, taxa found exclusively in slicks are denoted with an asterisk "*", as the ratio is undefined. P(d</t>
    </r>
    <r>
      <rPr>
        <i/>
        <vertAlign val="subscript"/>
        <sz val="12"/>
        <color theme="1"/>
        <rFont val="Times New Roman"/>
        <family val="1"/>
      </rPr>
      <t>slick</t>
    </r>
    <r>
      <rPr>
        <sz val="12"/>
        <color theme="1"/>
        <rFont val="Times New Roman"/>
        <family val="1"/>
      </rPr>
      <t>&gt;d</t>
    </r>
    <r>
      <rPr>
        <i/>
        <vertAlign val="subscript"/>
        <sz val="12"/>
        <color theme="1"/>
        <rFont val="Times New Roman"/>
        <family val="1"/>
      </rPr>
      <t>ambient</t>
    </r>
    <r>
      <rPr>
        <sz val="12"/>
        <color theme="1"/>
        <rFont val="Times New Roman"/>
        <family val="1"/>
      </rPr>
      <t xml:space="preserve">) is the probability that the mean density is greater in surface slicks compared with ambient waters. Frequency indicates the number of tows each taxon was present (tows: n = 80 slick, n = 54 ambient). Within family diversity represents the minimum number of genera and species that are represented in each family. If no genera or species have been identified in a particular family, we assume a minimum of 1 species per genu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0"/>
  </numFmts>
  <fonts count="20">
    <font>
      <sz val="12"/>
      <color theme="1"/>
      <name val="Calibri"/>
      <family val="2"/>
      <scheme val="minor"/>
    </font>
    <font>
      <sz val="12"/>
      <color rgb="FF000000"/>
      <name val="Times Roman"/>
    </font>
    <font>
      <sz val="12"/>
      <color theme="1"/>
      <name val="Times Roman"/>
    </font>
    <font>
      <sz val="12"/>
      <color rgb="FF222222"/>
      <name val="Times New Roman"/>
      <family val="1"/>
    </font>
    <font>
      <i/>
      <sz val="12"/>
      <color theme="1"/>
      <name val="Times Roman"/>
    </font>
    <font>
      <sz val="12"/>
      <color theme="1"/>
      <name val="Times New Roman"/>
      <family val="1"/>
    </font>
    <font>
      <i/>
      <vertAlign val="subscript"/>
      <sz val="12"/>
      <color rgb="FF222222"/>
      <name val="Times New Roman"/>
      <family val="1"/>
    </font>
    <font>
      <sz val="12"/>
      <color theme="0" tint="-0.14999847407452621"/>
      <name val="Times New Roman"/>
      <family val="1"/>
    </font>
    <font>
      <sz val="12"/>
      <color theme="0"/>
      <name val="Times New Roman"/>
      <family val="1"/>
    </font>
    <font>
      <vertAlign val="superscript"/>
      <sz val="12"/>
      <color theme="1"/>
      <name val="Times New Roman"/>
      <family val="1"/>
    </font>
    <font>
      <i/>
      <vertAlign val="subscript"/>
      <sz val="12"/>
      <color theme="1"/>
      <name val="Times New Roman"/>
      <family val="1"/>
    </font>
    <font>
      <i/>
      <sz val="12"/>
      <color theme="1"/>
      <name val="Times New Roman"/>
      <family val="1"/>
    </font>
    <font>
      <sz val="10"/>
      <color theme="0"/>
      <name val="Times New Roman"/>
      <family val="1"/>
    </font>
    <font>
      <b/>
      <sz val="12"/>
      <color theme="1"/>
      <name val="Times New Roman"/>
      <family val="1"/>
    </font>
    <font>
      <sz val="14"/>
      <color theme="1"/>
      <name val="Times New Roman"/>
      <family val="1"/>
    </font>
    <font>
      <sz val="12"/>
      <color rgb="FF000000"/>
      <name val="Calibri"/>
      <family val="2"/>
      <scheme val="minor"/>
    </font>
    <font>
      <sz val="12"/>
      <color rgb="FF000000"/>
      <name val="Times New Roman"/>
      <family val="1"/>
    </font>
    <font>
      <vertAlign val="superscript"/>
      <sz val="12"/>
      <color rgb="FF000000"/>
      <name val="Times New Roman"/>
      <family val="1"/>
    </font>
    <font>
      <i/>
      <vertAlign val="subscript"/>
      <sz val="12"/>
      <color rgb="FF000000"/>
      <name val="Times New Roman"/>
      <family val="1"/>
    </font>
    <font>
      <i/>
      <sz val="12"/>
      <color rgb="FF000000"/>
      <name val="Times New Roman"/>
      <family val="1"/>
    </font>
  </fonts>
  <fills count="2">
    <fill>
      <patternFill patternType="none"/>
    </fill>
    <fill>
      <patternFill patternType="gray125"/>
    </fill>
  </fills>
  <borders count="5">
    <border>
      <left/>
      <right/>
      <top/>
      <bottom/>
      <diagonal/>
    </border>
    <border>
      <left/>
      <right/>
      <top/>
      <bottom style="medium">
        <color indexed="64"/>
      </bottom>
      <diagonal/>
    </border>
    <border>
      <left/>
      <right/>
      <top/>
      <bottom style="thin">
        <color indexed="64"/>
      </bottom>
      <diagonal/>
    </border>
    <border>
      <left/>
      <right/>
      <top style="medium">
        <color auto="1"/>
      </top>
      <bottom/>
      <diagonal/>
    </border>
    <border>
      <left/>
      <right/>
      <top style="medium">
        <color auto="1"/>
      </top>
      <bottom style="thin">
        <color indexed="64"/>
      </bottom>
      <diagonal/>
    </border>
  </borders>
  <cellStyleXfs count="1">
    <xf numFmtId="0" fontId="0" fillId="0" borderId="0"/>
  </cellStyleXfs>
  <cellXfs count="149">
    <xf numFmtId="0" fontId="0" fillId="0" borderId="0" xfId="0"/>
    <xf numFmtId="0" fontId="1" fillId="0" borderId="0" xfId="0" applyFont="1" applyAlignment="1">
      <alignment vertical="center"/>
    </xf>
    <xf numFmtId="0" fontId="2" fillId="0" borderId="0" xfId="0" applyFont="1"/>
    <xf numFmtId="0" fontId="2" fillId="0" borderId="0" xfId="0" applyFont="1" applyAlignment="1">
      <alignment horizontal="center"/>
    </xf>
    <xf numFmtId="164" fontId="2" fillId="0" borderId="0" xfId="0" applyNumberFormat="1" applyFont="1"/>
    <xf numFmtId="0" fontId="2" fillId="0" borderId="1" xfId="0" applyFont="1" applyBorder="1"/>
    <xf numFmtId="164" fontId="2" fillId="0" borderId="1" xfId="0" applyNumberFormat="1" applyFont="1" applyBorder="1"/>
    <xf numFmtId="0" fontId="2" fillId="0" borderId="1" xfId="0" applyFont="1" applyBorder="1" applyAlignment="1">
      <alignment horizontal="center"/>
    </xf>
    <xf numFmtId="2" fontId="2" fillId="0" borderId="1" xfId="0" applyNumberFormat="1" applyFont="1" applyBorder="1"/>
    <xf numFmtId="2" fontId="2" fillId="0" borderId="0" xfId="0" applyNumberFormat="1" applyFont="1"/>
    <xf numFmtId="0" fontId="3" fillId="0" borderId="0" xfId="0" applyFont="1"/>
    <xf numFmtId="0" fontId="2" fillId="0" borderId="3" xfId="0" applyFont="1" applyBorder="1"/>
    <xf numFmtId="165" fontId="2" fillId="0" borderId="3" xfId="0" applyNumberFormat="1" applyFont="1" applyBorder="1" applyAlignment="1">
      <alignment wrapText="1"/>
    </xf>
    <xf numFmtId="164" fontId="2" fillId="0" borderId="1" xfId="0" applyNumberFormat="1" applyFont="1" applyBorder="1" applyAlignment="1">
      <alignment horizontal="center"/>
    </xf>
    <xf numFmtId="165" fontId="2" fillId="0" borderId="1" xfId="0" applyNumberFormat="1" applyFont="1" applyBorder="1" applyAlignment="1">
      <alignment horizontal="center" wrapText="1"/>
    </xf>
    <xf numFmtId="0" fontId="2" fillId="0" borderId="0" xfId="0" applyFont="1" applyAlignment="1">
      <alignment horizontal="left"/>
    </xf>
    <xf numFmtId="165" fontId="2" fillId="0" borderId="0" xfId="0" applyNumberFormat="1" applyFont="1"/>
    <xf numFmtId="0" fontId="2" fillId="0" borderId="0" xfId="0" applyFont="1" applyBorder="1"/>
    <xf numFmtId="165" fontId="2" fillId="0" borderId="1" xfId="0" applyNumberFormat="1" applyFont="1" applyBorder="1"/>
    <xf numFmtId="1" fontId="2" fillId="0" borderId="0" xfId="0" applyNumberFormat="1" applyFont="1"/>
    <xf numFmtId="0" fontId="2" fillId="0" borderId="0" xfId="0" applyFont="1" applyAlignment="1">
      <alignment horizontal="left" wrapText="1"/>
    </xf>
    <xf numFmtId="164" fontId="2" fillId="0" borderId="0" xfId="0" applyNumberFormat="1" applyFont="1" applyAlignment="1">
      <alignment horizontal="right"/>
    </xf>
    <xf numFmtId="0" fontId="3" fillId="0" borderId="1" xfId="0" applyFont="1" applyBorder="1"/>
    <xf numFmtId="0" fontId="3" fillId="0" borderId="1" xfId="0" applyFont="1" applyBorder="1" applyAlignment="1">
      <alignment vertical="center"/>
    </xf>
    <xf numFmtId="0" fontId="7" fillId="0" borderId="0" xfId="0" applyFont="1"/>
    <xf numFmtId="0" fontId="8" fillId="0" borderId="0" xfId="0" applyFont="1"/>
    <xf numFmtId="0" fontId="5" fillId="0" borderId="0" xfId="0" applyFont="1"/>
    <xf numFmtId="164" fontId="5" fillId="0" borderId="0" xfId="0" applyNumberFormat="1" applyFont="1"/>
    <xf numFmtId="2" fontId="5" fillId="0" borderId="0" xfId="0" applyNumberFormat="1" applyFont="1"/>
    <xf numFmtId="0" fontId="5" fillId="0" borderId="0" xfId="0" applyFont="1" applyAlignment="1">
      <alignment horizontal="center"/>
    </xf>
    <xf numFmtId="165" fontId="5" fillId="0" borderId="0" xfId="0" applyNumberFormat="1" applyFont="1"/>
    <xf numFmtId="1" fontId="5" fillId="0" borderId="0" xfId="0" applyNumberFormat="1" applyFont="1"/>
    <xf numFmtId="0" fontId="8" fillId="0" borderId="0" xfId="0" applyFont="1" applyAlignment="1"/>
    <xf numFmtId="0" fontId="5" fillId="0" borderId="3" xfId="0" applyFont="1" applyBorder="1" applyAlignment="1"/>
    <xf numFmtId="2" fontId="5" fillId="0" borderId="3" xfId="0" applyNumberFormat="1" applyFont="1" applyBorder="1" applyAlignment="1"/>
    <xf numFmtId="0" fontId="5" fillId="0" borderId="3" xfId="0" applyFont="1" applyBorder="1" applyAlignment="1">
      <alignment horizontal="center"/>
    </xf>
    <xf numFmtId="0" fontId="5" fillId="0" borderId="0" xfId="0" applyFont="1" applyAlignment="1"/>
    <xf numFmtId="1" fontId="5" fillId="0" borderId="0" xfId="0" applyNumberFormat="1" applyFont="1" applyBorder="1" applyAlignment="1">
      <alignment horizontal="center"/>
    </xf>
    <xf numFmtId="0" fontId="5" fillId="0" borderId="0" xfId="0" applyFont="1" applyAlignment="1">
      <alignment vertical="center"/>
    </xf>
    <xf numFmtId="0" fontId="5" fillId="0" borderId="1" xfId="0" applyFont="1" applyBorder="1" applyAlignment="1">
      <alignment vertical="center"/>
    </xf>
    <xf numFmtId="166" fontId="5" fillId="0" borderId="1" xfId="0" applyNumberFormat="1" applyFont="1" applyBorder="1" applyAlignment="1">
      <alignment horizontal="center" vertical="center"/>
    </xf>
    <xf numFmtId="0" fontId="5" fillId="0" borderId="1" xfId="0" applyFont="1" applyBorder="1" applyAlignment="1">
      <alignment horizontal="center" vertical="center"/>
    </xf>
    <xf numFmtId="0" fontId="5" fillId="0" borderId="0" xfId="0" applyFont="1" applyBorder="1" applyAlignment="1">
      <alignment vertical="center"/>
    </xf>
    <xf numFmtId="1" fontId="5" fillId="0" borderId="1" xfId="0" applyNumberFormat="1" applyFont="1" applyBorder="1" applyAlignment="1">
      <alignment horizontal="center" vertical="center"/>
    </xf>
    <xf numFmtId="1" fontId="5" fillId="0" borderId="0" xfId="0" applyNumberFormat="1" applyFont="1" applyBorder="1" applyAlignment="1">
      <alignment horizontal="center" vertical="center"/>
    </xf>
    <xf numFmtId="0" fontId="5" fillId="0" borderId="0" xfId="0" applyFont="1" applyBorder="1"/>
    <xf numFmtId="164" fontId="5" fillId="0" borderId="0" xfId="0" applyNumberFormat="1" applyFont="1" applyBorder="1"/>
    <xf numFmtId="2" fontId="5" fillId="0" borderId="0" xfId="0" applyNumberFormat="1" applyFont="1" applyBorder="1"/>
    <xf numFmtId="0" fontId="5" fillId="0" borderId="0" xfId="0" applyFont="1" applyBorder="1" applyAlignment="1">
      <alignment horizontal="center"/>
    </xf>
    <xf numFmtId="1" fontId="5" fillId="0" borderId="0" xfId="0" applyNumberFormat="1" applyFont="1" applyBorder="1"/>
    <xf numFmtId="2" fontId="5" fillId="0" borderId="0" xfId="0" applyNumberFormat="1" applyFont="1" applyBorder="1" applyAlignment="1">
      <alignment horizontal="right"/>
    </xf>
    <xf numFmtId="0" fontId="7" fillId="0" borderId="0" xfId="0" applyFont="1" applyBorder="1"/>
    <xf numFmtId="165" fontId="5" fillId="0" borderId="0" xfId="0" applyNumberFormat="1" applyFont="1" applyBorder="1"/>
    <xf numFmtId="1" fontId="5" fillId="0" borderId="2" xfId="0" applyNumberFormat="1" applyFont="1" applyBorder="1"/>
    <xf numFmtId="0" fontId="5" fillId="0" borderId="2" xfId="0" applyFont="1" applyBorder="1"/>
    <xf numFmtId="164" fontId="5" fillId="0" borderId="2" xfId="0" applyNumberFormat="1" applyFont="1" applyBorder="1"/>
    <xf numFmtId="2" fontId="5" fillId="0" borderId="2" xfId="0" applyNumberFormat="1" applyFont="1" applyBorder="1"/>
    <xf numFmtId="0" fontId="5" fillId="0" borderId="2" xfId="0" applyFont="1" applyBorder="1" applyAlignment="1">
      <alignment horizontal="center"/>
    </xf>
    <xf numFmtId="0" fontId="5" fillId="0" borderId="0" xfId="0" applyFont="1" applyBorder="1" applyAlignment="1">
      <alignment horizontal="right"/>
    </xf>
    <xf numFmtId="0" fontId="5" fillId="0" borderId="0" xfId="0" applyFont="1" applyAlignment="1">
      <alignment horizontal="right"/>
    </xf>
    <xf numFmtId="164" fontId="5" fillId="0" borderId="1" xfId="0" applyNumberFormat="1" applyFont="1" applyBorder="1"/>
    <xf numFmtId="0" fontId="5" fillId="0" borderId="1" xfId="0" applyFont="1" applyBorder="1"/>
    <xf numFmtId="165" fontId="5" fillId="0" borderId="1" xfId="0" applyNumberFormat="1" applyFont="1" applyBorder="1"/>
    <xf numFmtId="2" fontId="5" fillId="0" borderId="1" xfId="0" applyNumberFormat="1" applyFont="1" applyBorder="1"/>
    <xf numFmtId="0" fontId="5" fillId="0" borderId="1" xfId="0" applyFont="1" applyBorder="1" applyAlignment="1">
      <alignment horizontal="center"/>
    </xf>
    <xf numFmtId="0" fontId="5" fillId="0" borderId="0" xfId="0" applyFont="1" applyAlignment="1">
      <alignment horizontal="left"/>
    </xf>
    <xf numFmtId="0" fontId="8" fillId="0" borderId="0" xfId="0" applyFont="1" applyAlignment="1">
      <alignment vertical="center"/>
    </xf>
    <xf numFmtId="0" fontId="5" fillId="0" borderId="0" xfId="0" applyFont="1" applyBorder="1" applyAlignment="1">
      <alignment horizontal="left" vertical="center" wrapText="1"/>
    </xf>
    <xf numFmtId="0" fontId="5" fillId="0" borderId="3" xfId="0" applyFont="1" applyBorder="1"/>
    <xf numFmtId="165" fontId="5" fillId="0" borderId="3" xfId="0" applyNumberFormat="1" applyFont="1" applyBorder="1" applyAlignment="1">
      <alignment horizontal="center" wrapText="1"/>
    </xf>
    <xf numFmtId="2" fontId="5" fillId="0" borderId="3" xfId="0" applyNumberFormat="1" applyFont="1" applyBorder="1"/>
    <xf numFmtId="164" fontId="5" fillId="0" borderId="1" xfId="0" applyNumberFormat="1" applyFont="1" applyBorder="1" applyAlignment="1">
      <alignment horizontal="center"/>
    </xf>
    <xf numFmtId="165" fontId="5" fillId="0" borderId="1" xfId="0" applyNumberFormat="1" applyFont="1" applyBorder="1" applyAlignment="1">
      <alignment horizontal="center" wrapText="1"/>
    </xf>
    <xf numFmtId="2" fontId="5" fillId="0" borderId="1" xfId="0" applyNumberFormat="1" applyFont="1" applyBorder="1" applyAlignment="1">
      <alignment horizontal="center"/>
    </xf>
    <xf numFmtId="2" fontId="5" fillId="0" borderId="0" xfId="0" applyNumberFormat="1" applyFont="1" applyAlignment="1">
      <alignment horizontal="right"/>
    </xf>
    <xf numFmtId="0" fontId="5" fillId="0" borderId="0" xfId="0" applyFont="1" applyBorder="1" applyAlignment="1">
      <alignment horizontal="left"/>
    </xf>
    <xf numFmtId="0" fontId="11" fillId="0" borderId="0" xfId="0" applyFont="1" applyAlignment="1">
      <alignment horizontal="left"/>
    </xf>
    <xf numFmtId="0" fontId="5" fillId="0" borderId="1" xfId="0" applyFont="1" applyBorder="1" applyAlignment="1">
      <alignment horizontal="left"/>
    </xf>
    <xf numFmtId="1" fontId="5" fillId="0" borderId="0" xfId="0" applyNumberFormat="1" applyFont="1" applyFill="1" applyAlignment="1">
      <alignment horizontal="center"/>
    </xf>
    <xf numFmtId="0" fontId="8" fillId="0" borderId="0" xfId="0" applyFont="1" applyBorder="1"/>
    <xf numFmtId="0" fontId="5" fillId="0" borderId="0" xfId="0" applyFont="1" applyFill="1" applyAlignment="1">
      <alignment horizontal="center"/>
    </xf>
    <xf numFmtId="0" fontId="11" fillId="0" borderId="0" xfId="0" applyFont="1" applyFill="1" applyAlignment="1">
      <alignment horizontal="right"/>
    </xf>
    <xf numFmtId="0" fontId="5" fillId="0" borderId="0" xfId="0" applyFont="1" applyFill="1"/>
    <xf numFmtId="165" fontId="5" fillId="0" borderId="0" xfId="0" applyNumberFormat="1" applyFont="1" applyFill="1" applyAlignment="1">
      <alignment horizontal="right"/>
    </xf>
    <xf numFmtId="164" fontId="5" fillId="0" borderId="0" xfId="0" applyNumberFormat="1" applyFont="1" applyFill="1" applyAlignment="1">
      <alignment horizontal="right"/>
    </xf>
    <xf numFmtId="1" fontId="5" fillId="0" borderId="0" xfId="0" applyNumberFormat="1" applyFont="1" applyFill="1" applyAlignment="1">
      <alignment horizontal="right"/>
    </xf>
    <xf numFmtId="2" fontId="5" fillId="0" borderId="0" xfId="0" applyNumberFormat="1" applyFont="1" applyFill="1" applyAlignment="1">
      <alignment horizontal="right"/>
    </xf>
    <xf numFmtId="0" fontId="5" fillId="0" borderId="0" xfId="0" applyFont="1" applyFill="1" applyAlignment="1">
      <alignment horizontal="right"/>
    </xf>
    <xf numFmtId="0" fontId="5" fillId="0" borderId="3" xfId="0" applyFont="1" applyFill="1" applyBorder="1"/>
    <xf numFmtId="0" fontId="5" fillId="0" borderId="3" xfId="0" applyFont="1" applyFill="1" applyBorder="1" applyAlignment="1">
      <alignment horizontal="right"/>
    </xf>
    <xf numFmtId="165" fontId="5" fillId="0" borderId="3" xfId="0" applyNumberFormat="1" applyFont="1" applyFill="1" applyBorder="1" applyAlignment="1">
      <alignment horizontal="center" wrapText="1"/>
    </xf>
    <xf numFmtId="2" fontId="5" fillId="0" borderId="3" xfId="0" applyNumberFormat="1" applyFont="1" applyFill="1" applyBorder="1"/>
    <xf numFmtId="0" fontId="5" fillId="0" borderId="1" xfId="0" applyFont="1" applyFill="1" applyBorder="1"/>
    <xf numFmtId="0" fontId="5" fillId="0" borderId="1" xfId="0" applyFont="1" applyFill="1" applyBorder="1" applyAlignment="1">
      <alignment horizontal="right"/>
    </xf>
    <xf numFmtId="165" fontId="5" fillId="0" borderId="1" xfId="0" applyNumberFormat="1" applyFont="1" applyFill="1" applyBorder="1" applyAlignment="1">
      <alignment horizontal="center" wrapText="1"/>
    </xf>
    <xf numFmtId="166" fontId="5" fillId="0" borderId="1" xfId="0" applyNumberFormat="1" applyFont="1" applyFill="1" applyBorder="1" applyAlignment="1">
      <alignment horizontal="center"/>
    </xf>
    <xf numFmtId="0" fontId="3" fillId="0" borderId="1" xfId="0" applyFont="1" applyFill="1" applyBorder="1"/>
    <xf numFmtId="0" fontId="5" fillId="0" borderId="1" xfId="0" applyFont="1" applyFill="1" applyBorder="1" applyAlignment="1">
      <alignment horizontal="center"/>
    </xf>
    <xf numFmtId="165" fontId="5" fillId="0" borderId="0" xfId="0" applyNumberFormat="1" applyFont="1" applyFill="1" applyAlignment="1">
      <alignment horizontal="center"/>
    </xf>
    <xf numFmtId="164" fontId="5" fillId="0" borderId="0" xfId="0" applyNumberFormat="1" applyFont="1" applyFill="1"/>
    <xf numFmtId="2" fontId="5" fillId="0" borderId="0" xfId="0" applyNumberFormat="1" applyFont="1" applyFill="1"/>
    <xf numFmtId="0" fontId="8" fillId="0" borderId="0" xfId="0" applyFont="1" applyFill="1"/>
    <xf numFmtId="0" fontId="12" fillId="0" borderId="0" xfId="0" applyFont="1" applyFill="1"/>
    <xf numFmtId="2" fontId="5" fillId="0" borderId="3" xfId="0" applyNumberFormat="1" applyFont="1" applyFill="1" applyBorder="1" applyAlignment="1">
      <alignment horizontal="center"/>
    </xf>
    <xf numFmtId="0" fontId="3" fillId="0" borderId="1" xfId="0" applyFont="1" applyFill="1" applyBorder="1" applyAlignment="1">
      <alignment horizontal="center"/>
    </xf>
    <xf numFmtId="0" fontId="5" fillId="0" borderId="0" xfId="0" applyNumberFormat="1" applyFont="1"/>
    <xf numFmtId="0" fontId="13" fillId="0" borderId="1" xfId="0" applyFont="1" applyBorder="1" applyAlignment="1">
      <alignment wrapText="1"/>
    </xf>
    <xf numFmtId="0" fontId="13" fillId="0" borderId="1" xfId="0" applyNumberFormat="1" applyFont="1" applyBorder="1" applyAlignment="1">
      <alignment wrapText="1"/>
    </xf>
    <xf numFmtId="165" fontId="13" fillId="0" borderId="1" xfId="0" applyNumberFormat="1" applyFont="1" applyBorder="1" applyAlignment="1">
      <alignment wrapText="1"/>
    </xf>
    <xf numFmtId="22" fontId="5" fillId="0" borderId="0" xfId="0" applyNumberFormat="1" applyFont="1"/>
    <xf numFmtId="165" fontId="13" fillId="0" borderId="1" xfId="0" applyNumberFormat="1" applyFont="1" applyBorder="1" applyAlignment="1">
      <alignment horizontal="right" wrapText="1"/>
    </xf>
    <xf numFmtId="20" fontId="5" fillId="0" borderId="0" xfId="0" applyNumberFormat="1" applyFont="1" applyAlignment="1">
      <alignment horizontal="right"/>
    </xf>
    <xf numFmtId="0" fontId="2" fillId="0" borderId="0" xfId="0" applyFont="1" applyBorder="1" applyAlignment="1">
      <alignment horizontal="center"/>
    </xf>
    <xf numFmtId="0" fontId="2" fillId="0" borderId="3" xfId="0" applyFont="1" applyBorder="1" applyAlignment="1">
      <alignment horizontal="center"/>
    </xf>
    <xf numFmtId="165" fontId="2" fillId="0" borderId="0" xfId="0" applyNumberFormat="1" applyFont="1" applyAlignment="1">
      <alignment horizontal="center"/>
    </xf>
    <xf numFmtId="0" fontId="3" fillId="0" borderId="1" xfId="0" applyFont="1" applyBorder="1" applyAlignment="1">
      <alignment horizontal="center"/>
    </xf>
    <xf numFmtId="164" fontId="2" fillId="0" borderId="0" xfId="0" applyNumberFormat="1" applyFont="1" applyBorder="1" applyAlignment="1">
      <alignment horizontal="center"/>
    </xf>
    <xf numFmtId="165" fontId="2" fillId="0" borderId="0" xfId="0" applyNumberFormat="1" applyFont="1" applyBorder="1" applyAlignment="1">
      <alignment wrapText="1"/>
    </xf>
    <xf numFmtId="165" fontId="5" fillId="0" borderId="0" xfId="0" applyNumberFormat="1" applyFont="1" applyAlignment="1">
      <alignment horizontal="center"/>
    </xf>
    <xf numFmtId="165" fontId="5" fillId="0" borderId="0" xfId="0" applyNumberFormat="1" applyFont="1" applyBorder="1" applyAlignment="1">
      <alignment horizontal="center"/>
    </xf>
    <xf numFmtId="0" fontId="0" fillId="0" borderId="0" xfId="0" applyFont="1"/>
    <xf numFmtId="166" fontId="5" fillId="0" borderId="0" xfId="0" applyNumberFormat="1" applyFont="1"/>
    <xf numFmtId="165" fontId="5" fillId="0" borderId="2" xfId="0" applyNumberFormat="1" applyFont="1" applyBorder="1" applyAlignment="1">
      <alignment horizontal="center"/>
    </xf>
    <xf numFmtId="0" fontId="15" fillId="0" borderId="0" xfId="0" applyFont="1"/>
    <xf numFmtId="165" fontId="5" fillId="0" borderId="1" xfId="0" applyNumberFormat="1" applyFont="1" applyBorder="1" applyAlignment="1">
      <alignment horizontal="center"/>
    </xf>
    <xf numFmtId="164" fontId="5" fillId="0" borderId="1" xfId="0" applyNumberFormat="1" applyFont="1" applyFill="1" applyBorder="1"/>
    <xf numFmtId="2" fontId="5" fillId="0" borderId="1" xfId="0" applyNumberFormat="1" applyFont="1" applyFill="1" applyBorder="1"/>
    <xf numFmtId="1" fontId="5" fillId="0" borderId="1" xfId="0" applyNumberFormat="1" applyFont="1" applyFill="1" applyBorder="1" applyAlignment="1">
      <alignment horizontal="center"/>
    </xf>
    <xf numFmtId="0" fontId="17" fillId="0" borderId="0" xfId="0" applyFont="1"/>
    <xf numFmtId="0" fontId="16" fillId="0" borderId="0" xfId="0" applyFont="1" applyAlignment="1">
      <alignment horizontal="left" vertical="center" wrapText="1"/>
    </xf>
    <xf numFmtId="164" fontId="2" fillId="0" borderId="2" xfId="0" applyNumberFormat="1" applyFont="1" applyBorder="1" applyAlignment="1">
      <alignment horizontal="center"/>
    </xf>
    <xf numFmtId="164" fontId="2" fillId="0" borderId="4" xfId="0" applyNumberFormat="1" applyFont="1" applyBorder="1" applyAlignment="1">
      <alignment horizontal="center"/>
    </xf>
    <xf numFmtId="0" fontId="2" fillId="0" borderId="2" xfId="0" applyFont="1" applyBorder="1" applyAlignment="1">
      <alignment horizontal="center"/>
    </xf>
    <xf numFmtId="0" fontId="2" fillId="0" borderId="4" xfId="0" applyFont="1" applyBorder="1" applyAlignment="1">
      <alignment horizontal="center"/>
    </xf>
    <xf numFmtId="164" fontId="5" fillId="0" borderId="4" xfId="0" applyNumberFormat="1" applyFont="1" applyBorder="1" applyAlignment="1">
      <alignment horizontal="center"/>
    </xf>
    <xf numFmtId="0" fontId="5" fillId="0" borderId="1" xfId="0" applyFont="1" applyBorder="1" applyAlignment="1">
      <alignment horizontal="left" vertical="center" wrapText="1"/>
    </xf>
    <xf numFmtId="0" fontId="5" fillId="0" borderId="4" xfId="0" applyFont="1" applyBorder="1" applyAlignment="1">
      <alignment horizontal="center"/>
    </xf>
    <xf numFmtId="1" fontId="5" fillId="0" borderId="2" xfId="0" applyNumberFormat="1" applyFont="1" applyBorder="1" applyAlignment="1">
      <alignment horizontal="center" wrapText="1"/>
    </xf>
    <xf numFmtId="1" fontId="5" fillId="0" borderId="3" xfId="0" applyNumberFormat="1" applyFont="1" applyFill="1" applyBorder="1" applyAlignment="1">
      <alignment horizontal="center" wrapText="1"/>
    </xf>
    <xf numFmtId="1" fontId="5" fillId="0" borderId="1" xfId="0" applyNumberFormat="1" applyFont="1" applyFill="1" applyBorder="1" applyAlignment="1">
      <alignment horizontal="center" wrapText="1"/>
    </xf>
    <xf numFmtId="0" fontId="5" fillId="0" borderId="0" xfId="0" applyFont="1" applyFill="1" applyBorder="1" applyAlignment="1">
      <alignment horizontal="left" vertical="center" wrapText="1"/>
    </xf>
    <xf numFmtId="1" fontId="5" fillId="0" borderId="3" xfId="0" applyNumberFormat="1" applyFont="1" applyFill="1" applyBorder="1" applyAlignment="1">
      <alignment horizontal="left" vertical="top" wrapText="1"/>
    </xf>
    <xf numFmtId="1" fontId="5" fillId="0" borderId="1" xfId="0" applyNumberFormat="1" applyFont="1" applyFill="1" applyBorder="1" applyAlignment="1">
      <alignment horizontal="left" vertical="top" wrapText="1"/>
    </xf>
    <xf numFmtId="1" fontId="5" fillId="0" borderId="3" xfId="0" applyNumberFormat="1" applyFont="1" applyFill="1" applyBorder="1" applyAlignment="1">
      <alignment horizontal="center" vertical="center" wrapText="1"/>
    </xf>
    <xf numFmtId="1" fontId="5" fillId="0" borderId="1" xfId="0" applyNumberFormat="1" applyFont="1" applyFill="1" applyBorder="1" applyAlignment="1">
      <alignment horizontal="center" vertical="center" wrapText="1"/>
    </xf>
    <xf numFmtId="164" fontId="5" fillId="0" borderId="4" xfId="0" applyNumberFormat="1" applyFont="1" applyFill="1" applyBorder="1" applyAlignment="1">
      <alignment horizontal="center"/>
    </xf>
    <xf numFmtId="0" fontId="5" fillId="0" borderId="4" xfId="0" applyFont="1" applyFill="1" applyBorder="1" applyAlignment="1">
      <alignment horizontal="center"/>
    </xf>
    <xf numFmtId="0" fontId="5" fillId="0" borderId="1" xfId="0" applyFont="1" applyFill="1" applyBorder="1" applyAlignment="1">
      <alignment horizontal="left" vertical="center" wrapText="1"/>
    </xf>
    <xf numFmtId="0" fontId="14" fillId="0" borderId="1"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F24"/>
  <sheetViews>
    <sheetView tabSelected="1" zoomScale="119" zoomScaleNormal="119" workbookViewId="0">
      <selection activeCell="J8" sqref="J8"/>
    </sheetView>
  </sheetViews>
  <sheetFormatPr defaultColWidth="10.875" defaultRowHeight="15.75"/>
  <cols>
    <col min="1" max="1" width="24" style="2" customWidth="1"/>
    <col min="2" max="2" width="9.125" style="4" customWidth="1"/>
    <col min="3" max="3" width="9.5" style="4" customWidth="1"/>
    <col min="4" max="4" width="1.125" style="4" customWidth="1"/>
    <col min="5" max="5" width="15.375" style="2" customWidth="1"/>
    <col min="6" max="6" width="20" style="2" bestFit="1" customWidth="1"/>
    <col min="7" max="7" width="1.625" style="2" customWidth="1"/>
    <col min="8" max="8" width="16.375" style="16" customWidth="1"/>
    <col min="9" max="9" width="17.625" style="3" customWidth="1"/>
    <col min="10" max="10" width="10.875" style="19" customWidth="1"/>
    <col min="11" max="11" width="10.5" style="19" customWidth="1"/>
    <col min="12" max="12" width="11.125" style="2" customWidth="1"/>
    <col min="13" max="16384" width="10.875" style="2"/>
  </cols>
  <sheetData>
    <row r="1" spans="1:11" ht="120" customHeight="1">
      <c r="A1" s="129" t="s">
        <v>928</v>
      </c>
      <c r="B1" s="129"/>
      <c r="C1" s="129"/>
      <c r="D1" s="129"/>
      <c r="E1" s="129"/>
      <c r="F1" s="129"/>
      <c r="G1" s="129"/>
      <c r="H1" s="129"/>
      <c r="I1" s="129"/>
      <c r="J1" s="20"/>
      <c r="K1" s="20"/>
    </row>
    <row r="2" spans="1:11" ht="21.95" customHeight="1">
      <c r="A2" s="17"/>
      <c r="B2" s="130" t="s">
        <v>448</v>
      </c>
      <c r="C2" s="130"/>
      <c r="D2" s="116"/>
      <c r="E2" s="132" t="s">
        <v>838</v>
      </c>
      <c r="F2" s="132"/>
      <c r="G2" s="112"/>
      <c r="H2" s="112" t="s">
        <v>843</v>
      </c>
      <c r="I2" s="117"/>
      <c r="J2" s="112"/>
      <c r="K2" s="2"/>
    </row>
    <row r="3" spans="1:11" ht="21.95" customHeight="1" thickBot="1">
      <c r="A3" s="5" t="s">
        <v>119</v>
      </c>
      <c r="B3" s="13" t="s">
        <v>31</v>
      </c>
      <c r="C3" s="13" t="s">
        <v>32</v>
      </c>
      <c r="D3" s="13"/>
      <c r="E3" s="7" t="s">
        <v>31</v>
      </c>
      <c r="F3" s="7" t="s">
        <v>32</v>
      </c>
      <c r="G3" s="7"/>
      <c r="H3" s="14" t="s">
        <v>853</v>
      </c>
      <c r="I3" s="115" t="s">
        <v>581</v>
      </c>
      <c r="J3" s="112"/>
      <c r="K3" s="2"/>
    </row>
    <row r="4" spans="1:11" ht="21.95" customHeight="1">
      <c r="A4" s="15" t="s">
        <v>924</v>
      </c>
      <c r="B4" s="4">
        <v>0.27700000000000002</v>
      </c>
      <c r="C4" s="4">
        <v>0.16</v>
      </c>
      <c r="E4" s="3" t="s">
        <v>113</v>
      </c>
      <c r="F4" s="3" t="s">
        <v>114</v>
      </c>
      <c r="G4" s="3"/>
      <c r="H4" s="114" t="s">
        <v>844</v>
      </c>
      <c r="I4" s="4">
        <v>0.997</v>
      </c>
      <c r="J4" s="3"/>
      <c r="K4" s="2"/>
    </row>
    <row r="5" spans="1:11" ht="21.95" customHeight="1">
      <c r="A5" s="15" t="s">
        <v>120</v>
      </c>
      <c r="B5" s="9">
        <v>209.815</v>
      </c>
      <c r="C5" s="9">
        <v>52.497999999999998</v>
      </c>
      <c r="D5" s="9"/>
      <c r="E5" s="3" t="s">
        <v>115</v>
      </c>
      <c r="F5" s="3" t="s">
        <v>116</v>
      </c>
      <c r="G5" s="3"/>
      <c r="H5" s="114" t="s">
        <v>845</v>
      </c>
      <c r="I5" s="4">
        <v>0.98599999999999999</v>
      </c>
      <c r="J5" s="3"/>
      <c r="K5" s="2"/>
    </row>
    <row r="6" spans="1:11" ht="21.95" customHeight="1">
      <c r="A6" s="15" t="s">
        <v>826</v>
      </c>
      <c r="B6" s="9">
        <v>168.07018944985501</v>
      </c>
      <c r="C6" s="9">
        <v>39.186620539976303</v>
      </c>
      <c r="D6" s="9"/>
      <c r="E6" s="3" t="s">
        <v>828</v>
      </c>
      <c r="F6" s="3" t="s">
        <v>829</v>
      </c>
      <c r="G6" s="3"/>
      <c r="H6" s="114" t="s">
        <v>846</v>
      </c>
      <c r="I6" s="21" t="s">
        <v>579</v>
      </c>
      <c r="J6" s="3"/>
      <c r="K6" s="2"/>
    </row>
    <row r="7" spans="1:11" ht="21.95" customHeight="1">
      <c r="A7" s="15" t="s">
        <v>121</v>
      </c>
      <c r="B7" s="9">
        <v>32.58</v>
      </c>
      <c r="C7" s="9">
        <v>10.516999999999999</v>
      </c>
      <c r="D7" s="9"/>
      <c r="E7" s="3" t="s">
        <v>117</v>
      </c>
      <c r="F7" s="3" t="s">
        <v>118</v>
      </c>
      <c r="G7" s="3"/>
      <c r="H7" s="114" t="s">
        <v>847</v>
      </c>
      <c r="I7" s="4">
        <v>0.98299999999999998</v>
      </c>
      <c r="J7" s="3"/>
      <c r="K7" s="2"/>
    </row>
    <row r="8" spans="1:11" ht="21.95" customHeight="1">
      <c r="A8" s="15" t="s">
        <v>569</v>
      </c>
      <c r="B8" s="4">
        <v>0.50900000000000001</v>
      </c>
      <c r="C8" s="4">
        <v>7.0999999999999994E-2</v>
      </c>
      <c r="E8" s="3" t="s">
        <v>459</v>
      </c>
      <c r="F8" s="3" t="s">
        <v>460</v>
      </c>
      <c r="G8" s="3"/>
      <c r="H8" s="114" t="s">
        <v>848</v>
      </c>
      <c r="I8" s="21" t="s">
        <v>579</v>
      </c>
      <c r="J8" s="3"/>
      <c r="K8" s="2"/>
    </row>
    <row r="9" spans="1:11" ht="21.95" customHeight="1">
      <c r="A9" s="15" t="s">
        <v>827</v>
      </c>
      <c r="B9" s="9">
        <v>8.9600000000000009</v>
      </c>
      <c r="C9" s="9">
        <v>2.87</v>
      </c>
      <c r="D9" s="9"/>
      <c r="E9" s="3" t="s">
        <v>830</v>
      </c>
      <c r="F9" s="3" t="s">
        <v>831</v>
      </c>
      <c r="G9" s="3"/>
      <c r="H9" s="114" t="s">
        <v>849</v>
      </c>
      <c r="I9" s="21" t="s">
        <v>579</v>
      </c>
      <c r="J9" s="3"/>
      <c r="K9" s="2"/>
    </row>
    <row r="10" spans="1:11" ht="11.1" customHeight="1" thickBot="1">
      <c r="A10" s="15"/>
      <c r="B10" s="9"/>
      <c r="C10" s="9"/>
      <c r="D10" s="8"/>
      <c r="E10" s="3"/>
      <c r="F10" s="3"/>
      <c r="G10" s="3"/>
      <c r="I10" s="21"/>
      <c r="J10" s="3"/>
      <c r="K10" s="2"/>
    </row>
    <row r="11" spans="1:11" ht="21.95" customHeight="1">
      <c r="A11" s="11"/>
      <c r="B11" s="131" t="s">
        <v>839</v>
      </c>
      <c r="C11" s="131"/>
      <c r="D11" s="116"/>
      <c r="E11" s="133" t="s">
        <v>854</v>
      </c>
      <c r="F11" s="133"/>
      <c r="G11" s="113"/>
      <c r="H11" s="113" t="s">
        <v>843</v>
      </c>
      <c r="I11" s="12"/>
      <c r="J11" s="112"/>
      <c r="K11" s="2"/>
    </row>
    <row r="12" spans="1:11" ht="21.95" customHeight="1" thickBot="1">
      <c r="A12" s="5" t="s">
        <v>840</v>
      </c>
      <c r="B12" s="13" t="s">
        <v>31</v>
      </c>
      <c r="C12" s="13" t="s">
        <v>32</v>
      </c>
      <c r="D12" s="13"/>
      <c r="E12" s="7" t="s">
        <v>31</v>
      </c>
      <c r="F12" s="7" t="s">
        <v>32</v>
      </c>
      <c r="G12" s="7"/>
      <c r="H12" s="14" t="s">
        <v>853</v>
      </c>
      <c r="I12" s="22" t="s">
        <v>581</v>
      </c>
      <c r="J12" s="112"/>
      <c r="K12" s="2"/>
    </row>
    <row r="13" spans="1:11" ht="8.1" customHeight="1">
      <c r="A13" s="15"/>
      <c r="B13" s="9"/>
      <c r="C13" s="9"/>
      <c r="D13" s="9"/>
      <c r="E13" s="3"/>
      <c r="F13" s="3"/>
      <c r="G13" s="3"/>
      <c r="I13" s="21"/>
      <c r="J13" s="3"/>
      <c r="K13" s="2"/>
    </row>
    <row r="14" spans="1:11" ht="21.95" customHeight="1">
      <c r="A14" s="15" t="s">
        <v>925</v>
      </c>
      <c r="B14" s="9">
        <v>16.96</v>
      </c>
      <c r="C14" s="9">
        <v>0.51</v>
      </c>
      <c r="D14" s="9"/>
      <c r="E14" s="3" t="s">
        <v>832</v>
      </c>
      <c r="F14" s="3" t="s">
        <v>833</v>
      </c>
      <c r="G14" s="3"/>
      <c r="H14" s="114" t="s">
        <v>850</v>
      </c>
      <c r="I14" s="21" t="s">
        <v>579</v>
      </c>
      <c r="J14" s="3"/>
      <c r="K14" s="2"/>
    </row>
    <row r="15" spans="1:11" ht="21.95" customHeight="1">
      <c r="A15" s="15" t="s">
        <v>926</v>
      </c>
      <c r="B15" s="9">
        <v>26.33</v>
      </c>
      <c r="C15" s="9">
        <v>0.1</v>
      </c>
      <c r="D15" s="9"/>
      <c r="E15" s="3" t="s">
        <v>834</v>
      </c>
      <c r="F15" s="3" t="s">
        <v>835</v>
      </c>
      <c r="G15" s="3"/>
      <c r="H15" s="114" t="s">
        <v>851</v>
      </c>
      <c r="I15" s="21" t="s">
        <v>579</v>
      </c>
      <c r="J15" s="3"/>
      <c r="K15" s="2"/>
    </row>
    <row r="16" spans="1:11" ht="21.95" customHeight="1">
      <c r="A16" s="15" t="s">
        <v>927</v>
      </c>
      <c r="B16" s="9">
        <v>43.31</v>
      </c>
      <c r="C16" s="9">
        <v>0.61</v>
      </c>
      <c r="D16" s="9"/>
      <c r="E16" s="3" t="s">
        <v>836</v>
      </c>
      <c r="F16" s="3" t="s">
        <v>837</v>
      </c>
      <c r="G16" s="3"/>
      <c r="H16" s="114" t="s">
        <v>852</v>
      </c>
      <c r="I16" s="21" t="s">
        <v>579</v>
      </c>
      <c r="J16" s="3"/>
      <c r="K16" s="2"/>
    </row>
    <row r="17" spans="1:32" ht="5.0999999999999996" customHeight="1" thickBot="1">
      <c r="A17" s="5"/>
      <c r="B17" s="8"/>
      <c r="C17" s="8"/>
      <c r="D17" s="8"/>
      <c r="E17" s="7"/>
      <c r="F17" s="7"/>
      <c r="G17" s="7"/>
      <c r="H17" s="6"/>
      <c r="I17" s="18"/>
      <c r="J17" s="112"/>
      <c r="K17" s="17"/>
      <c r="L17" s="17"/>
      <c r="M17" s="17"/>
      <c r="N17" s="17"/>
      <c r="O17" s="17"/>
      <c r="P17" s="17"/>
      <c r="Q17" s="17"/>
      <c r="R17" s="17"/>
      <c r="S17" s="17"/>
      <c r="T17" s="17"/>
      <c r="U17" s="17"/>
      <c r="V17" s="17"/>
      <c r="W17" s="17"/>
      <c r="X17" s="17"/>
      <c r="Y17" s="17"/>
      <c r="Z17" s="17"/>
      <c r="AA17" s="17"/>
      <c r="AB17" s="17"/>
      <c r="AC17" s="17"/>
      <c r="AD17" s="17"/>
      <c r="AE17" s="17"/>
      <c r="AF17" s="17"/>
    </row>
    <row r="18" spans="1:32">
      <c r="E18" s="3"/>
      <c r="F18" s="3"/>
      <c r="G18" s="3"/>
      <c r="H18" s="2"/>
      <c r="I18" s="16"/>
      <c r="J18" s="3"/>
      <c r="K18" s="2"/>
    </row>
    <row r="19" spans="1:32" ht="18.75">
      <c r="A19" s="128"/>
      <c r="H19" s="3"/>
      <c r="J19" s="9"/>
      <c r="K19" s="2"/>
    </row>
    <row r="21" spans="1:32">
      <c r="A21" s="1"/>
    </row>
    <row r="23" spans="1:32">
      <c r="C23" s="10"/>
      <c r="D23" s="10"/>
    </row>
    <row r="24" spans="1:32">
      <c r="H24" s="3"/>
    </row>
  </sheetData>
  <sortState ref="A4:AF8">
    <sortCondition descending="1" ref="B4:B8"/>
  </sortState>
  <mergeCells count="5">
    <mergeCell ref="A1:I1"/>
    <mergeCell ref="B2:C2"/>
    <mergeCell ref="B11:C11"/>
    <mergeCell ref="E2:F2"/>
    <mergeCell ref="E11:F11"/>
  </mergeCells>
  <pageMargins left="0.7" right="0.7" top="0.75" bottom="0.75" header="0.3" footer="0.3"/>
  <pageSetup scale="80"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47"/>
  <sheetViews>
    <sheetView zoomScale="114" zoomScaleNormal="114" workbookViewId="0">
      <pane ySplit="3" topLeftCell="A4" activePane="bottomLeft" state="frozen"/>
      <selection pane="bottomLeft" activeCell="K6" sqref="K6"/>
    </sheetView>
  </sheetViews>
  <sheetFormatPr defaultColWidth="10.875" defaultRowHeight="15.75"/>
  <cols>
    <col min="1" max="1" width="2.375" style="25" customWidth="1"/>
    <col min="2" max="2" width="13.875" style="26" customWidth="1"/>
    <col min="3" max="3" width="23" style="26" customWidth="1"/>
    <col min="4" max="4" width="9.5" style="27" customWidth="1"/>
    <col min="5" max="5" width="8.625" style="27" customWidth="1"/>
    <col min="6" max="6" width="0.875" style="28" customWidth="1"/>
    <col min="7" max="7" width="18.125" style="29" customWidth="1"/>
    <col min="8" max="8" width="18.625" style="29" customWidth="1"/>
    <col min="9" max="9" width="1" style="28" customWidth="1"/>
    <col min="10" max="10" width="16.125" style="27" customWidth="1"/>
    <col min="11" max="11" width="14.5" style="28" customWidth="1"/>
    <col min="12" max="12" width="1.375" style="28" customWidth="1"/>
    <col min="13" max="13" width="5.375" style="26" customWidth="1"/>
    <col min="14" max="14" width="9.375" style="26" customWidth="1"/>
    <col min="15" max="15" width="1.375" style="28" customWidth="1"/>
    <col min="16" max="17" width="13.125" style="26" customWidth="1"/>
    <col min="18" max="16384" width="10.875" style="26"/>
  </cols>
  <sheetData>
    <row r="1" spans="1:17" ht="81" customHeight="1" thickBot="1">
      <c r="B1" s="135" t="s">
        <v>929</v>
      </c>
      <c r="C1" s="135"/>
      <c r="D1" s="135"/>
      <c r="E1" s="135"/>
      <c r="F1" s="135"/>
      <c r="G1" s="135"/>
      <c r="H1" s="135"/>
      <c r="I1" s="135"/>
      <c r="J1" s="135"/>
      <c r="K1" s="135"/>
      <c r="L1" s="135"/>
      <c r="M1" s="135"/>
      <c r="N1" s="135"/>
      <c r="O1" s="135"/>
      <c r="P1" s="135"/>
      <c r="Q1" s="67"/>
    </row>
    <row r="2" spans="1:17" ht="21.95" customHeight="1">
      <c r="B2" s="68"/>
      <c r="C2" s="68"/>
      <c r="D2" s="134" t="s">
        <v>448</v>
      </c>
      <c r="E2" s="134"/>
      <c r="F2" s="70"/>
      <c r="G2" s="136" t="s">
        <v>841</v>
      </c>
      <c r="H2" s="136"/>
      <c r="I2" s="70"/>
      <c r="J2" s="69" t="s">
        <v>33</v>
      </c>
      <c r="K2" s="70"/>
      <c r="L2" s="70"/>
      <c r="M2" s="136" t="s">
        <v>34</v>
      </c>
      <c r="N2" s="136"/>
      <c r="O2" s="70"/>
      <c r="P2" s="68"/>
      <c r="Q2" s="45"/>
    </row>
    <row r="3" spans="1:17" ht="21.95" customHeight="1" thickBot="1">
      <c r="A3" s="25" t="s">
        <v>529</v>
      </c>
      <c r="B3" s="61" t="s">
        <v>0</v>
      </c>
      <c r="C3" s="61" t="s">
        <v>535</v>
      </c>
      <c r="D3" s="71" t="s">
        <v>31</v>
      </c>
      <c r="E3" s="71" t="s">
        <v>32</v>
      </c>
      <c r="F3" s="73"/>
      <c r="G3" s="64" t="s">
        <v>31</v>
      </c>
      <c r="H3" s="64" t="s">
        <v>32</v>
      </c>
      <c r="I3" s="73"/>
      <c r="J3" s="72" t="s">
        <v>855</v>
      </c>
      <c r="K3" s="22" t="s">
        <v>581</v>
      </c>
      <c r="L3" s="73"/>
      <c r="M3" s="64" t="s">
        <v>31</v>
      </c>
      <c r="N3" s="64" t="s">
        <v>32</v>
      </c>
      <c r="O3" s="73"/>
      <c r="P3" s="61" t="s">
        <v>532</v>
      </c>
      <c r="Q3" s="45"/>
    </row>
    <row r="4" spans="1:17" ht="21.95" customHeight="1">
      <c r="A4" s="25">
        <v>1</v>
      </c>
      <c r="B4" s="26" t="s">
        <v>2</v>
      </c>
      <c r="C4" s="65" t="s">
        <v>10</v>
      </c>
      <c r="D4" s="30">
        <v>158392</v>
      </c>
      <c r="E4" s="30">
        <v>35554.9</v>
      </c>
      <c r="G4" s="29" t="s">
        <v>480</v>
      </c>
      <c r="H4" s="29" t="s">
        <v>481</v>
      </c>
      <c r="J4" s="118" t="s">
        <v>856</v>
      </c>
      <c r="K4" s="74" t="s">
        <v>579</v>
      </c>
      <c r="M4" s="26">
        <v>80</v>
      </c>
      <c r="N4" s="26">
        <v>54</v>
      </c>
      <c r="P4" s="26" t="s">
        <v>530</v>
      </c>
    </row>
    <row r="5" spans="1:17" ht="21.95" customHeight="1">
      <c r="A5" s="25">
        <v>2</v>
      </c>
      <c r="B5" s="45" t="s">
        <v>4</v>
      </c>
      <c r="C5" s="75" t="s">
        <v>14</v>
      </c>
      <c r="D5" s="52">
        <v>28704.2</v>
      </c>
      <c r="E5" s="52">
        <v>9249.6</v>
      </c>
      <c r="F5" s="47"/>
      <c r="G5" s="48" t="s">
        <v>484</v>
      </c>
      <c r="H5" s="48" t="s">
        <v>485</v>
      </c>
      <c r="I5" s="47"/>
      <c r="J5" s="119" t="s">
        <v>857</v>
      </c>
      <c r="K5" s="74" t="s">
        <v>579</v>
      </c>
      <c r="L5" s="47"/>
      <c r="M5" s="45">
        <v>73</v>
      </c>
      <c r="N5" s="45">
        <v>46</v>
      </c>
      <c r="O5" s="47"/>
      <c r="P5" s="45" t="s">
        <v>531</v>
      </c>
      <c r="Q5" s="45"/>
    </row>
    <row r="6" spans="1:17" ht="21.95" customHeight="1">
      <c r="A6" s="25">
        <v>3</v>
      </c>
      <c r="B6" s="26" t="s">
        <v>8</v>
      </c>
      <c r="C6" s="65" t="s">
        <v>7</v>
      </c>
      <c r="D6" s="30">
        <v>8573.6</v>
      </c>
      <c r="E6" s="30">
        <v>3946.7</v>
      </c>
      <c r="G6" s="29" t="s">
        <v>476</v>
      </c>
      <c r="H6" s="29" t="s">
        <v>477</v>
      </c>
      <c r="J6" s="118" t="s">
        <v>858</v>
      </c>
      <c r="K6" s="28">
        <v>0.98399999999999999</v>
      </c>
      <c r="M6" s="26">
        <v>80</v>
      </c>
      <c r="N6" s="26">
        <v>53</v>
      </c>
      <c r="P6" s="26" t="s">
        <v>530</v>
      </c>
    </row>
    <row r="7" spans="1:17" ht="21.95" customHeight="1">
      <c r="A7" s="25">
        <v>4</v>
      </c>
      <c r="B7" s="45" t="s">
        <v>2</v>
      </c>
      <c r="C7" s="75" t="s">
        <v>9</v>
      </c>
      <c r="D7" s="52">
        <v>3194</v>
      </c>
      <c r="E7" s="52">
        <v>1431.5</v>
      </c>
      <c r="F7" s="47"/>
      <c r="G7" s="48" t="s">
        <v>478</v>
      </c>
      <c r="H7" s="48" t="s">
        <v>479</v>
      </c>
      <c r="I7" s="47"/>
      <c r="J7" s="119" t="s">
        <v>859</v>
      </c>
      <c r="K7" s="47">
        <v>0.94399999999999995</v>
      </c>
      <c r="L7" s="47"/>
      <c r="M7" s="45">
        <v>67</v>
      </c>
      <c r="N7" s="45">
        <v>46</v>
      </c>
      <c r="O7" s="47"/>
      <c r="P7" s="45" t="s">
        <v>530</v>
      </c>
      <c r="Q7" s="45"/>
    </row>
    <row r="8" spans="1:17" ht="21.95" customHeight="1">
      <c r="A8" s="25">
        <v>5</v>
      </c>
      <c r="B8" s="26" t="s">
        <v>2</v>
      </c>
      <c r="C8" s="65" t="s">
        <v>1</v>
      </c>
      <c r="D8" s="30">
        <v>2666.4</v>
      </c>
      <c r="E8" s="30">
        <v>579.70000000000005</v>
      </c>
      <c r="G8" s="29" t="s">
        <v>464</v>
      </c>
      <c r="H8" s="29" t="s">
        <v>465</v>
      </c>
      <c r="J8" s="118" t="s">
        <v>860</v>
      </c>
      <c r="K8" s="28">
        <v>0.98</v>
      </c>
      <c r="M8" s="26">
        <v>79</v>
      </c>
      <c r="N8" s="26">
        <v>50</v>
      </c>
      <c r="P8" s="26" t="s">
        <v>530</v>
      </c>
    </row>
    <row r="9" spans="1:17" ht="21.95" customHeight="1">
      <c r="A9" s="25">
        <v>6</v>
      </c>
      <c r="B9" s="26" t="s">
        <v>27</v>
      </c>
      <c r="C9" s="65" t="s">
        <v>27</v>
      </c>
      <c r="D9" s="30">
        <v>1711.4</v>
      </c>
      <c r="E9" s="30">
        <v>107.8</v>
      </c>
      <c r="G9" s="29" t="s">
        <v>523</v>
      </c>
      <c r="H9" s="29" t="s">
        <v>524</v>
      </c>
      <c r="J9" s="118" t="s">
        <v>861</v>
      </c>
      <c r="K9" s="28">
        <v>0.95699999999999996</v>
      </c>
      <c r="M9" s="26">
        <v>30</v>
      </c>
      <c r="N9" s="26">
        <v>25</v>
      </c>
      <c r="P9" s="26" t="s">
        <v>530</v>
      </c>
    </row>
    <row r="10" spans="1:17" ht="21.95" customHeight="1">
      <c r="A10" s="25">
        <v>7</v>
      </c>
      <c r="B10" s="45" t="s">
        <v>2</v>
      </c>
      <c r="C10" s="75" t="s">
        <v>18</v>
      </c>
      <c r="D10" s="52">
        <v>1648.2</v>
      </c>
      <c r="E10" s="52">
        <v>62</v>
      </c>
      <c r="F10" s="47"/>
      <c r="G10" s="48" t="s">
        <v>527</v>
      </c>
      <c r="H10" s="48" t="s">
        <v>528</v>
      </c>
      <c r="I10" s="47"/>
      <c r="J10" s="119" t="s">
        <v>862</v>
      </c>
      <c r="K10" s="74" t="s">
        <v>579</v>
      </c>
      <c r="L10" s="47"/>
      <c r="M10" s="45">
        <v>64</v>
      </c>
      <c r="N10" s="45">
        <v>40</v>
      </c>
      <c r="O10" s="47"/>
      <c r="P10" s="45" t="s">
        <v>122</v>
      </c>
      <c r="Q10" s="45"/>
    </row>
    <row r="11" spans="1:17" s="45" customFormat="1" ht="21.95" customHeight="1">
      <c r="A11" s="25">
        <v>8</v>
      </c>
      <c r="B11" s="45" t="s">
        <v>2</v>
      </c>
      <c r="C11" s="75" t="s">
        <v>546</v>
      </c>
      <c r="D11" s="52">
        <v>1393</v>
      </c>
      <c r="E11" s="52">
        <v>226.7</v>
      </c>
      <c r="F11" s="47"/>
      <c r="G11" s="48" t="s">
        <v>468</v>
      </c>
      <c r="H11" s="48" t="s">
        <v>469</v>
      </c>
      <c r="I11" s="47"/>
      <c r="J11" s="119" t="s">
        <v>863</v>
      </c>
      <c r="K11" s="74" t="s">
        <v>579</v>
      </c>
      <c r="L11" s="47"/>
      <c r="M11" s="45">
        <v>77</v>
      </c>
      <c r="N11" s="45">
        <v>52</v>
      </c>
      <c r="O11" s="47"/>
      <c r="P11" s="45" t="s">
        <v>531</v>
      </c>
    </row>
    <row r="12" spans="1:17" ht="21.95" customHeight="1">
      <c r="A12" s="25">
        <v>9</v>
      </c>
      <c r="B12" s="45" t="s">
        <v>2</v>
      </c>
      <c r="C12" s="75" t="s">
        <v>544</v>
      </c>
      <c r="D12" s="52">
        <v>1286.4000000000001</v>
      </c>
      <c r="E12" s="52">
        <v>213</v>
      </c>
      <c r="F12" s="47"/>
      <c r="G12" s="48" t="s">
        <v>472</v>
      </c>
      <c r="H12" s="48" t="s">
        <v>473</v>
      </c>
      <c r="I12" s="47"/>
      <c r="J12" s="119" t="s">
        <v>864</v>
      </c>
      <c r="K12" s="74" t="s">
        <v>579</v>
      </c>
      <c r="L12" s="47"/>
      <c r="M12" s="45">
        <v>74</v>
      </c>
      <c r="N12" s="45">
        <v>51</v>
      </c>
      <c r="O12" s="47"/>
      <c r="P12" s="45" t="s">
        <v>531</v>
      </c>
      <c r="Q12" s="45"/>
    </row>
    <row r="13" spans="1:17" ht="21.95" customHeight="1">
      <c r="A13" s="25">
        <v>10</v>
      </c>
      <c r="B13" s="45" t="s">
        <v>2</v>
      </c>
      <c r="C13" s="75" t="s">
        <v>545</v>
      </c>
      <c r="D13" s="52">
        <v>99.2</v>
      </c>
      <c r="E13" s="52">
        <v>12.8</v>
      </c>
      <c r="F13" s="47"/>
      <c r="G13" s="48" t="s">
        <v>470</v>
      </c>
      <c r="H13" s="48" t="s">
        <v>471</v>
      </c>
      <c r="I13" s="47"/>
      <c r="J13" s="119" t="s">
        <v>865</v>
      </c>
      <c r="K13" s="74" t="s">
        <v>579</v>
      </c>
      <c r="L13" s="47"/>
      <c r="M13" s="45">
        <v>57</v>
      </c>
      <c r="N13" s="45">
        <v>37</v>
      </c>
      <c r="O13" s="47"/>
      <c r="P13" s="45" t="s">
        <v>531</v>
      </c>
      <c r="Q13" s="45"/>
    </row>
    <row r="14" spans="1:17" ht="21.95" customHeight="1">
      <c r="A14" s="25">
        <v>11</v>
      </c>
      <c r="B14" s="45" t="s">
        <v>2</v>
      </c>
      <c r="C14" s="75" t="s">
        <v>25</v>
      </c>
      <c r="D14" s="52">
        <v>1273.3</v>
      </c>
      <c r="E14" s="52">
        <v>201.8</v>
      </c>
      <c r="F14" s="47"/>
      <c r="G14" s="48" t="s">
        <v>519</v>
      </c>
      <c r="H14" s="48" t="s">
        <v>520</v>
      </c>
      <c r="I14" s="47"/>
      <c r="J14" s="119" t="s">
        <v>866</v>
      </c>
      <c r="K14" s="74" t="s">
        <v>579</v>
      </c>
      <c r="L14" s="47"/>
      <c r="M14" s="45">
        <v>79</v>
      </c>
      <c r="N14" s="45">
        <v>52</v>
      </c>
      <c r="O14" s="47"/>
      <c r="P14" s="45" t="s">
        <v>531</v>
      </c>
      <c r="Q14" s="45"/>
    </row>
    <row r="15" spans="1:17" s="45" customFormat="1" ht="21.95" customHeight="1">
      <c r="A15" s="25">
        <v>12</v>
      </c>
      <c r="B15" s="45" t="s">
        <v>2</v>
      </c>
      <c r="C15" s="75" t="s">
        <v>26</v>
      </c>
      <c r="D15" s="52">
        <v>522</v>
      </c>
      <c r="E15" s="52">
        <v>70.900000000000006</v>
      </c>
      <c r="F15" s="47"/>
      <c r="G15" s="48" t="s">
        <v>521</v>
      </c>
      <c r="H15" s="48" t="s">
        <v>522</v>
      </c>
      <c r="I15" s="47"/>
      <c r="J15" s="119" t="s">
        <v>867</v>
      </c>
      <c r="K15" s="47">
        <v>0.99099999999999999</v>
      </c>
      <c r="L15" s="47"/>
      <c r="M15" s="45">
        <v>65</v>
      </c>
      <c r="N15" s="45">
        <v>44</v>
      </c>
      <c r="O15" s="47"/>
      <c r="P15" s="45" t="s">
        <v>531</v>
      </c>
    </row>
    <row r="16" spans="1:17" s="45" customFormat="1" ht="21.95" customHeight="1">
      <c r="A16" s="25">
        <v>13</v>
      </c>
      <c r="B16" s="45" t="s">
        <v>2</v>
      </c>
      <c r="C16" s="75" t="s">
        <v>24</v>
      </c>
      <c r="D16" s="52">
        <v>746.2</v>
      </c>
      <c r="E16" s="52">
        <v>130.9</v>
      </c>
      <c r="F16" s="47"/>
      <c r="G16" s="48" t="s">
        <v>517</v>
      </c>
      <c r="H16" s="48" t="s">
        <v>518</v>
      </c>
      <c r="I16" s="47"/>
      <c r="J16" s="119" t="s">
        <v>868</v>
      </c>
      <c r="K16" s="74" t="s">
        <v>579</v>
      </c>
      <c r="L16" s="47"/>
      <c r="M16" s="45">
        <v>74</v>
      </c>
      <c r="N16" s="45">
        <v>48</v>
      </c>
      <c r="O16" s="47"/>
      <c r="P16" s="45" t="s">
        <v>531</v>
      </c>
    </row>
    <row r="17" spans="1:17" ht="21.95" customHeight="1">
      <c r="A17" s="25">
        <v>14</v>
      </c>
      <c r="B17" s="26" t="s">
        <v>2</v>
      </c>
      <c r="C17" s="65" t="s">
        <v>19</v>
      </c>
      <c r="D17" s="30">
        <v>913.1</v>
      </c>
      <c r="E17" s="30">
        <v>141.69999999999999</v>
      </c>
      <c r="G17" s="29" t="s">
        <v>501</v>
      </c>
      <c r="H17" s="29" t="s">
        <v>502</v>
      </c>
      <c r="J17" s="118" t="s">
        <v>869</v>
      </c>
      <c r="K17" s="74" t="s">
        <v>579</v>
      </c>
      <c r="M17" s="26">
        <v>60</v>
      </c>
      <c r="N17" s="26">
        <v>33</v>
      </c>
      <c r="P17" s="26" t="s">
        <v>530</v>
      </c>
    </row>
    <row r="18" spans="1:17" ht="21.95" customHeight="1">
      <c r="A18" s="25">
        <v>15</v>
      </c>
      <c r="B18" s="45" t="s">
        <v>4</v>
      </c>
      <c r="C18" s="75" t="s">
        <v>5</v>
      </c>
      <c r="D18" s="52">
        <v>642</v>
      </c>
      <c r="E18" s="52">
        <v>608.29999999999995</v>
      </c>
      <c r="F18" s="47"/>
      <c r="G18" s="48" t="s">
        <v>466</v>
      </c>
      <c r="H18" s="48" t="s">
        <v>467</v>
      </c>
      <c r="I18" s="47"/>
      <c r="J18" s="119" t="s">
        <v>883</v>
      </c>
      <c r="K18" s="47">
        <v>0.51900000000000002</v>
      </c>
      <c r="L18" s="47"/>
      <c r="M18" s="45">
        <v>39</v>
      </c>
      <c r="N18" s="45">
        <v>30</v>
      </c>
      <c r="O18" s="47"/>
      <c r="P18" s="45" t="s">
        <v>531</v>
      </c>
      <c r="Q18" s="45"/>
    </row>
    <row r="19" spans="1:17" s="45" customFormat="1" ht="21.95" customHeight="1">
      <c r="A19" s="25">
        <v>16</v>
      </c>
      <c r="B19" s="26" t="s">
        <v>3</v>
      </c>
      <c r="C19" s="65" t="s">
        <v>29</v>
      </c>
      <c r="D19" s="30">
        <v>557.4</v>
      </c>
      <c r="E19" s="30">
        <v>48.7</v>
      </c>
      <c r="F19" s="28"/>
      <c r="G19" s="29" t="s">
        <v>515</v>
      </c>
      <c r="H19" s="29" t="s">
        <v>516</v>
      </c>
      <c r="I19" s="28"/>
      <c r="J19" s="118" t="s">
        <v>870</v>
      </c>
      <c r="K19" s="28">
        <v>0.98399999999999999</v>
      </c>
      <c r="L19" s="28"/>
      <c r="M19" s="26">
        <v>29</v>
      </c>
      <c r="N19" s="26">
        <v>19</v>
      </c>
      <c r="O19" s="28"/>
      <c r="P19" s="26" t="s">
        <v>530</v>
      </c>
      <c r="Q19" s="26"/>
    </row>
    <row r="20" spans="1:17" s="45" customFormat="1" ht="21.95" customHeight="1">
      <c r="A20" s="25">
        <v>17</v>
      </c>
      <c r="B20" s="26" t="s">
        <v>2</v>
      </c>
      <c r="C20" s="65" t="s">
        <v>35</v>
      </c>
      <c r="D20" s="30">
        <v>461.2</v>
      </c>
      <c r="E20" s="30">
        <v>19.7</v>
      </c>
      <c r="F20" s="28"/>
      <c r="G20" s="29" t="s">
        <v>503</v>
      </c>
      <c r="H20" s="29" t="s">
        <v>504</v>
      </c>
      <c r="I20" s="28"/>
      <c r="J20" s="118" t="s">
        <v>887</v>
      </c>
      <c r="K20" s="28">
        <v>0.83199999999999996</v>
      </c>
      <c r="L20" s="28"/>
      <c r="M20" s="26">
        <v>21</v>
      </c>
      <c r="N20" s="26">
        <v>16</v>
      </c>
      <c r="O20" s="28"/>
      <c r="P20" s="26" t="s">
        <v>530</v>
      </c>
      <c r="Q20" s="26"/>
    </row>
    <row r="21" spans="1:17" s="45" customFormat="1" ht="21.95" customHeight="1">
      <c r="A21" s="25">
        <v>18</v>
      </c>
      <c r="B21" s="45" t="s">
        <v>2</v>
      </c>
      <c r="C21" s="75" t="s">
        <v>28</v>
      </c>
      <c r="D21" s="52">
        <v>386.3</v>
      </c>
      <c r="E21" s="52">
        <v>62.1</v>
      </c>
      <c r="F21" s="47"/>
      <c r="G21" s="48" t="s">
        <v>525</v>
      </c>
      <c r="H21" s="48" t="s">
        <v>526</v>
      </c>
      <c r="I21" s="47"/>
      <c r="J21" s="119" t="s">
        <v>884</v>
      </c>
      <c r="K21" s="74" t="s">
        <v>579</v>
      </c>
      <c r="L21" s="47"/>
      <c r="M21" s="45">
        <v>63</v>
      </c>
      <c r="N21" s="45">
        <v>40</v>
      </c>
      <c r="O21" s="47"/>
      <c r="P21" s="45" t="s">
        <v>531</v>
      </c>
    </row>
    <row r="22" spans="1:17" s="45" customFormat="1" ht="21.95" customHeight="1">
      <c r="A22" s="25">
        <v>19</v>
      </c>
      <c r="B22" s="26" t="s">
        <v>533</v>
      </c>
      <c r="C22" s="65" t="s">
        <v>534</v>
      </c>
      <c r="D22" s="30">
        <v>250.5</v>
      </c>
      <c r="E22" s="30">
        <v>56.2</v>
      </c>
      <c r="F22" s="28"/>
      <c r="G22" s="29" t="s">
        <v>487</v>
      </c>
      <c r="H22" s="29" t="s">
        <v>488</v>
      </c>
      <c r="I22" s="28"/>
      <c r="J22" s="118" t="s">
        <v>871</v>
      </c>
      <c r="K22" s="28">
        <v>0.99</v>
      </c>
      <c r="L22" s="28"/>
      <c r="M22" s="26">
        <v>59</v>
      </c>
      <c r="N22" s="26">
        <v>33</v>
      </c>
      <c r="O22" s="28"/>
      <c r="P22" s="26" t="s">
        <v>530</v>
      </c>
      <c r="Q22" s="26"/>
    </row>
    <row r="23" spans="1:17" s="45" customFormat="1" ht="21.95" customHeight="1">
      <c r="A23" s="25">
        <v>20</v>
      </c>
      <c r="B23" s="45" t="s">
        <v>11</v>
      </c>
      <c r="C23" s="75" t="s">
        <v>12</v>
      </c>
      <c r="D23" s="52">
        <v>153.6</v>
      </c>
      <c r="E23" s="52">
        <v>135.69999999999999</v>
      </c>
      <c r="F23" s="47"/>
      <c r="G23" s="48" t="s">
        <v>482</v>
      </c>
      <c r="H23" s="48" t="s">
        <v>483</v>
      </c>
      <c r="I23" s="47"/>
      <c r="J23" s="119" t="s">
        <v>872</v>
      </c>
      <c r="K23" s="47">
        <v>0.59399999999999997</v>
      </c>
      <c r="L23" s="47"/>
      <c r="M23" s="45">
        <v>41</v>
      </c>
      <c r="N23" s="45">
        <v>32</v>
      </c>
      <c r="O23" s="47"/>
      <c r="P23" s="45" t="s">
        <v>531</v>
      </c>
    </row>
    <row r="24" spans="1:17" s="45" customFormat="1" ht="21.95" customHeight="1">
      <c r="A24" s="25">
        <v>21</v>
      </c>
      <c r="B24" s="26" t="s">
        <v>4</v>
      </c>
      <c r="C24" s="65" t="s">
        <v>23</v>
      </c>
      <c r="D24" s="30">
        <v>138.30000000000001</v>
      </c>
      <c r="E24" s="30">
        <v>24.3</v>
      </c>
      <c r="F24" s="28"/>
      <c r="G24" s="29" t="s">
        <v>513</v>
      </c>
      <c r="H24" s="29" t="s">
        <v>514</v>
      </c>
      <c r="I24" s="28"/>
      <c r="J24" s="118" t="s">
        <v>873</v>
      </c>
      <c r="K24" s="28">
        <v>0.97799999999999998</v>
      </c>
      <c r="L24" s="28"/>
      <c r="M24" s="26">
        <v>45</v>
      </c>
      <c r="N24" s="26">
        <v>30</v>
      </c>
      <c r="O24" s="28"/>
      <c r="P24" s="26" t="s">
        <v>530</v>
      </c>
      <c r="Q24" s="26"/>
    </row>
    <row r="25" spans="1:17" s="45" customFormat="1" ht="21.95" customHeight="1">
      <c r="A25" s="25">
        <v>22</v>
      </c>
      <c r="B25" s="45" t="s">
        <v>21</v>
      </c>
      <c r="C25" s="75" t="s">
        <v>22</v>
      </c>
      <c r="D25" s="52">
        <v>91.8</v>
      </c>
      <c r="E25" s="52">
        <v>54</v>
      </c>
      <c r="F25" s="47"/>
      <c r="G25" s="48" t="s">
        <v>511</v>
      </c>
      <c r="H25" s="48" t="s">
        <v>512</v>
      </c>
      <c r="I25" s="47"/>
      <c r="J25" s="119" t="s">
        <v>874</v>
      </c>
      <c r="K25" s="47">
        <v>0.88800000000000001</v>
      </c>
      <c r="L25" s="47"/>
      <c r="M25" s="45">
        <v>57</v>
      </c>
      <c r="N25" s="45">
        <v>41</v>
      </c>
      <c r="O25" s="47"/>
      <c r="P25" s="45" t="s">
        <v>531</v>
      </c>
    </row>
    <row r="26" spans="1:17" s="45" customFormat="1" ht="21.95" customHeight="1">
      <c r="A26" s="25">
        <v>23</v>
      </c>
      <c r="B26" s="45" t="s">
        <v>4</v>
      </c>
      <c r="C26" s="75" t="s">
        <v>36</v>
      </c>
      <c r="D26" s="52">
        <v>53.7</v>
      </c>
      <c r="E26" s="52">
        <v>5.3</v>
      </c>
      <c r="F26" s="47"/>
      <c r="G26" s="48" t="s">
        <v>507</v>
      </c>
      <c r="H26" s="48" t="s">
        <v>508</v>
      </c>
      <c r="I26" s="47"/>
      <c r="J26" s="119" t="s">
        <v>885</v>
      </c>
      <c r="K26" s="74" t="s">
        <v>579</v>
      </c>
      <c r="L26" s="47"/>
      <c r="M26" s="45">
        <v>30</v>
      </c>
      <c r="N26" s="45">
        <v>11</v>
      </c>
      <c r="O26" s="47"/>
      <c r="P26" s="45" t="s">
        <v>531</v>
      </c>
    </row>
    <row r="27" spans="1:17" s="45" customFormat="1" ht="21.95" customHeight="1">
      <c r="A27" s="25">
        <v>24</v>
      </c>
      <c r="B27" s="26" t="s">
        <v>4</v>
      </c>
      <c r="C27" s="65" t="s">
        <v>15</v>
      </c>
      <c r="D27" s="30">
        <v>38.1</v>
      </c>
      <c r="E27" s="30">
        <v>82.8</v>
      </c>
      <c r="F27" s="28"/>
      <c r="G27" s="29" t="s">
        <v>499</v>
      </c>
      <c r="H27" s="29" t="s">
        <v>500</v>
      </c>
      <c r="I27" s="28"/>
      <c r="J27" s="118" t="s">
        <v>875</v>
      </c>
      <c r="K27" s="28">
        <v>6.4000000000000001E-2</v>
      </c>
      <c r="L27" s="28"/>
      <c r="M27" s="26">
        <v>29</v>
      </c>
      <c r="N27" s="26">
        <v>30</v>
      </c>
      <c r="O27" s="28"/>
      <c r="P27" s="26" t="s">
        <v>530</v>
      </c>
      <c r="Q27" s="26"/>
    </row>
    <row r="28" spans="1:17" s="45" customFormat="1" ht="21.95" customHeight="1">
      <c r="A28" s="25">
        <v>25</v>
      </c>
      <c r="B28" s="26" t="s">
        <v>2</v>
      </c>
      <c r="C28" s="65" t="s">
        <v>20</v>
      </c>
      <c r="D28" s="30">
        <v>26.1</v>
      </c>
      <c r="E28" s="30">
        <v>12.8</v>
      </c>
      <c r="F28" s="28"/>
      <c r="G28" s="29" t="s">
        <v>509</v>
      </c>
      <c r="H28" s="29" t="s">
        <v>510</v>
      </c>
      <c r="I28" s="28"/>
      <c r="J28" s="118" t="s">
        <v>886</v>
      </c>
      <c r="K28" s="28">
        <v>0.80900000000000005</v>
      </c>
      <c r="L28" s="28"/>
      <c r="M28" s="26">
        <v>24</v>
      </c>
      <c r="N28" s="26">
        <v>15</v>
      </c>
      <c r="O28" s="28"/>
      <c r="P28" s="26" t="s">
        <v>530</v>
      </c>
      <c r="Q28" s="26"/>
    </row>
    <row r="29" spans="1:17" s="45" customFormat="1" ht="21.95" customHeight="1">
      <c r="A29" s="25">
        <v>26</v>
      </c>
      <c r="B29" s="45" t="s">
        <v>2</v>
      </c>
      <c r="C29" s="65" t="s">
        <v>589</v>
      </c>
      <c r="D29" s="30">
        <v>9.4</v>
      </c>
      <c r="E29" s="30">
        <v>1.4</v>
      </c>
      <c r="F29" s="28"/>
      <c r="G29" s="29" t="s">
        <v>489</v>
      </c>
      <c r="H29" s="29" t="s">
        <v>490</v>
      </c>
      <c r="I29" s="28"/>
      <c r="J29" s="118" t="s">
        <v>876</v>
      </c>
      <c r="K29" s="74" t="s">
        <v>579</v>
      </c>
      <c r="L29" s="28"/>
      <c r="M29" s="26">
        <v>46</v>
      </c>
      <c r="N29" s="26">
        <v>14</v>
      </c>
      <c r="O29" s="28"/>
      <c r="P29" s="45" t="s">
        <v>122</v>
      </c>
    </row>
    <row r="30" spans="1:17" ht="20.100000000000001" customHeight="1">
      <c r="A30" s="25">
        <v>27</v>
      </c>
      <c r="B30" s="26" t="s">
        <v>2</v>
      </c>
      <c r="C30" s="76" t="s">
        <v>16</v>
      </c>
      <c r="D30" s="30">
        <v>6.6</v>
      </c>
      <c r="E30" s="30">
        <v>0.9</v>
      </c>
      <c r="G30" s="29" t="s">
        <v>491</v>
      </c>
      <c r="H30" s="29" t="s">
        <v>492</v>
      </c>
      <c r="J30" s="118" t="s">
        <v>877</v>
      </c>
      <c r="K30" s="74" t="s">
        <v>579</v>
      </c>
      <c r="M30" s="26">
        <v>30</v>
      </c>
      <c r="N30" s="26">
        <v>9</v>
      </c>
      <c r="P30" s="26" t="s">
        <v>122</v>
      </c>
    </row>
    <row r="31" spans="1:17" ht="20.100000000000001" customHeight="1">
      <c r="A31" s="25">
        <v>28</v>
      </c>
      <c r="B31" s="26" t="s">
        <v>2</v>
      </c>
      <c r="C31" s="76" t="s">
        <v>17</v>
      </c>
      <c r="D31" s="30">
        <v>2.7</v>
      </c>
      <c r="E31" s="30">
        <v>0.4</v>
      </c>
      <c r="G31" s="29" t="s">
        <v>497</v>
      </c>
      <c r="H31" s="29" t="s">
        <v>498</v>
      </c>
      <c r="J31" s="118" t="s">
        <v>878</v>
      </c>
      <c r="K31" s="28">
        <v>0.97</v>
      </c>
      <c r="M31" s="26">
        <v>18</v>
      </c>
      <c r="N31" s="26">
        <v>6</v>
      </c>
      <c r="P31" s="26" t="s">
        <v>122</v>
      </c>
    </row>
    <row r="32" spans="1:17" ht="20.100000000000001" customHeight="1">
      <c r="A32" s="25">
        <v>29</v>
      </c>
      <c r="B32" s="45" t="s">
        <v>2</v>
      </c>
      <c r="C32" s="75" t="s">
        <v>590</v>
      </c>
      <c r="D32" s="52">
        <v>127.4</v>
      </c>
      <c r="E32" s="52">
        <v>11.5</v>
      </c>
      <c r="F32" s="47"/>
      <c r="G32" s="48" t="s">
        <v>493</v>
      </c>
      <c r="H32" s="48" t="s">
        <v>494</v>
      </c>
      <c r="I32" s="47"/>
      <c r="J32" s="119" t="s">
        <v>879</v>
      </c>
      <c r="K32" s="74" t="s">
        <v>579</v>
      </c>
      <c r="L32" s="47"/>
      <c r="M32" s="45">
        <v>43</v>
      </c>
      <c r="N32" s="45">
        <v>22</v>
      </c>
      <c r="O32" s="47"/>
      <c r="P32" s="45" t="s">
        <v>122</v>
      </c>
      <c r="Q32" s="45"/>
    </row>
    <row r="33" spans="1:17" ht="20.100000000000001" customHeight="1">
      <c r="A33" s="25">
        <v>30</v>
      </c>
      <c r="B33" s="26" t="s">
        <v>2</v>
      </c>
      <c r="C33" s="65" t="s">
        <v>591</v>
      </c>
      <c r="D33" s="30">
        <v>66.7</v>
      </c>
      <c r="E33" s="30">
        <v>15.4</v>
      </c>
      <c r="G33" s="29" t="s">
        <v>495</v>
      </c>
      <c r="H33" s="29" t="s">
        <v>496</v>
      </c>
      <c r="J33" s="118" t="s">
        <v>880</v>
      </c>
      <c r="K33" s="74" t="s">
        <v>579</v>
      </c>
      <c r="M33" s="26">
        <v>61</v>
      </c>
      <c r="N33" s="26">
        <v>37</v>
      </c>
      <c r="P33" s="26" t="s">
        <v>122</v>
      </c>
    </row>
    <row r="34" spans="1:17" ht="20.100000000000001" customHeight="1">
      <c r="A34" s="25">
        <v>31</v>
      </c>
      <c r="B34" s="45" t="s">
        <v>4</v>
      </c>
      <c r="C34" s="75" t="s">
        <v>6</v>
      </c>
      <c r="D34" s="52">
        <v>1.8</v>
      </c>
      <c r="E34" s="52">
        <v>1.5</v>
      </c>
      <c r="F34" s="47"/>
      <c r="G34" s="48" t="s">
        <v>474</v>
      </c>
      <c r="H34" s="48" t="s">
        <v>475</v>
      </c>
      <c r="I34" s="47"/>
      <c r="J34" s="119" t="s">
        <v>881</v>
      </c>
      <c r="K34" s="47">
        <v>0.59699999999999998</v>
      </c>
      <c r="L34" s="47"/>
      <c r="M34" s="45">
        <v>22</v>
      </c>
      <c r="N34" s="45">
        <v>9</v>
      </c>
      <c r="O34" s="47"/>
      <c r="P34" s="45" t="s">
        <v>531</v>
      </c>
      <c r="Q34" s="45"/>
    </row>
    <row r="35" spans="1:17" s="45" customFormat="1" ht="20.100000000000001" customHeight="1">
      <c r="A35" s="25">
        <v>99</v>
      </c>
      <c r="B35" s="45" t="s">
        <v>486</v>
      </c>
      <c r="C35" s="75" t="s">
        <v>30</v>
      </c>
      <c r="D35" s="52">
        <v>598.1</v>
      </c>
      <c r="E35" s="52">
        <v>8.3000000000000007</v>
      </c>
      <c r="F35" s="50"/>
      <c r="G35" s="48" t="s">
        <v>505</v>
      </c>
      <c r="H35" s="48" t="s">
        <v>506</v>
      </c>
      <c r="I35" s="50"/>
      <c r="J35" s="119" t="s">
        <v>882</v>
      </c>
      <c r="K35" s="74" t="s">
        <v>579</v>
      </c>
      <c r="L35" s="50"/>
      <c r="M35" s="45">
        <v>27</v>
      </c>
      <c r="N35" s="45">
        <v>16</v>
      </c>
      <c r="O35" s="50"/>
      <c r="P35" s="45" t="s">
        <v>30</v>
      </c>
    </row>
    <row r="36" spans="1:17" s="45" customFormat="1" ht="6.95" customHeight="1" thickBot="1">
      <c r="A36" s="25"/>
      <c r="B36" s="61"/>
      <c r="C36" s="77"/>
      <c r="D36" s="62"/>
      <c r="E36" s="62"/>
      <c r="F36" s="63"/>
      <c r="G36" s="64"/>
      <c r="H36" s="64"/>
      <c r="I36" s="63"/>
      <c r="J36" s="62"/>
      <c r="K36" s="63"/>
      <c r="L36" s="63"/>
      <c r="M36" s="61"/>
      <c r="N36" s="61"/>
      <c r="O36" s="63"/>
      <c r="P36" s="61"/>
    </row>
    <row r="37" spans="1:17" s="45" customFormat="1" ht="20.100000000000001" customHeight="1">
      <c r="A37" s="79"/>
      <c r="D37" s="46"/>
      <c r="E37" s="46"/>
      <c r="F37" s="47"/>
      <c r="G37" s="48"/>
      <c r="H37" s="48"/>
      <c r="I37" s="47"/>
      <c r="J37" s="46"/>
      <c r="K37" s="47"/>
      <c r="L37" s="47"/>
      <c r="O37" s="47"/>
    </row>
    <row r="38" spans="1:17" ht="20.100000000000001" customHeight="1">
      <c r="A38" s="26"/>
    </row>
    <row r="39" spans="1:17" ht="20.100000000000001" customHeight="1">
      <c r="A39" s="26"/>
    </row>
    <row r="40" spans="1:17" ht="20.100000000000001" customHeight="1">
      <c r="A40" s="26"/>
    </row>
    <row r="41" spans="1:17" ht="20.100000000000001" customHeight="1">
      <c r="A41" s="26"/>
    </row>
    <row r="42" spans="1:17">
      <c r="A42" s="26"/>
    </row>
    <row r="43" spans="1:17">
      <c r="A43" s="26"/>
    </row>
    <row r="44" spans="1:17">
      <c r="A44" s="26"/>
    </row>
    <row r="45" spans="1:17">
      <c r="A45" s="26"/>
    </row>
    <row r="46" spans="1:17">
      <c r="A46" s="26"/>
    </row>
    <row r="47" spans="1:17">
      <c r="A47" s="26"/>
    </row>
  </sheetData>
  <sortState ref="A4:W35">
    <sortCondition ref="A4:A35"/>
  </sortState>
  <mergeCells count="4">
    <mergeCell ref="D2:E2"/>
    <mergeCell ref="B1:P1"/>
    <mergeCell ref="G2:H2"/>
    <mergeCell ref="M2:N2"/>
  </mergeCells>
  <pageMargins left="0.7" right="0.7" top="0.75" bottom="0.75" header="0.3" footer="0.3"/>
  <pageSetup scale="56"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Y69"/>
  <sheetViews>
    <sheetView zoomScaleNormal="100" workbookViewId="0">
      <pane ySplit="3" topLeftCell="A52" activePane="bottomLeft" state="frozen"/>
      <selection pane="bottomLeft" activeCell="B1" sqref="B1:S1"/>
    </sheetView>
  </sheetViews>
  <sheetFormatPr defaultColWidth="10.875" defaultRowHeight="15.75" outlineLevelCol="1"/>
  <cols>
    <col min="1" max="1" width="3.125" style="25" customWidth="1"/>
    <col min="2" max="2" width="11.875" style="26" customWidth="1"/>
    <col min="3" max="3" width="15.375" style="26" customWidth="1"/>
    <col min="4" max="4" width="22.125" style="26" customWidth="1"/>
    <col min="5" max="5" width="10.5" style="27" customWidth="1"/>
    <col min="6" max="6" width="10" style="27" customWidth="1"/>
    <col min="7" max="7" width="1.375" style="26" customWidth="1"/>
    <col min="8" max="8" width="18" style="29" customWidth="1"/>
    <col min="9" max="9" width="16.875" style="29" customWidth="1"/>
    <col min="10" max="10" width="1.5" style="26" customWidth="1"/>
    <col min="11" max="11" width="18.5" style="118" bestFit="1" customWidth="1"/>
    <col min="12" max="12" width="14.625" style="28" customWidth="1"/>
    <col min="13" max="13" width="1.125" style="26" customWidth="1"/>
    <col min="14" max="14" width="5.5" style="26" customWidth="1"/>
    <col min="15" max="15" width="8.125" style="26" customWidth="1"/>
    <col min="16" max="16" width="6.625" style="26" customWidth="1"/>
    <col min="17" max="17" width="1.125" style="26" customWidth="1"/>
    <col min="18" max="18" width="7" style="26" customWidth="1"/>
    <col min="19" max="19" width="7.5" style="26" customWidth="1"/>
    <col min="20" max="20" width="6.625" style="26" customWidth="1"/>
    <col min="21" max="23" width="10.875" style="26" hidden="1" customWidth="1" outlineLevel="1"/>
    <col min="24" max="24" width="15.875" style="26" customWidth="1" collapsed="1"/>
    <col min="25" max="16384" width="10.875" style="26"/>
  </cols>
  <sheetData>
    <row r="1" spans="1:24" s="38" customFormat="1" ht="90.95" customHeight="1" thickBot="1">
      <c r="A1" s="66"/>
      <c r="B1" s="135" t="s">
        <v>932</v>
      </c>
      <c r="C1" s="135"/>
      <c r="D1" s="135"/>
      <c r="E1" s="135"/>
      <c r="F1" s="135"/>
      <c r="G1" s="135"/>
      <c r="H1" s="135"/>
      <c r="I1" s="135"/>
      <c r="J1" s="135"/>
      <c r="K1" s="135"/>
      <c r="L1" s="135"/>
      <c r="M1" s="135"/>
      <c r="N1" s="135"/>
      <c r="O1" s="135"/>
      <c r="P1" s="135"/>
      <c r="Q1" s="135"/>
      <c r="R1" s="135"/>
      <c r="S1" s="135"/>
      <c r="T1" s="67"/>
    </row>
    <row r="2" spans="1:24" s="36" customFormat="1" ht="35.1" customHeight="1">
      <c r="A2" s="32"/>
      <c r="B2" s="33"/>
      <c r="C2" s="33"/>
      <c r="D2" s="33"/>
      <c r="E2" s="134" t="s">
        <v>448</v>
      </c>
      <c r="F2" s="134"/>
      <c r="G2" s="35"/>
      <c r="H2" s="136" t="s">
        <v>841</v>
      </c>
      <c r="I2" s="136"/>
      <c r="K2" s="69" t="s">
        <v>33</v>
      </c>
      <c r="L2" s="34"/>
      <c r="M2" s="33"/>
      <c r="N2" s="136" t="s">
        <v>34</v>
      </c>
      <c r="O2" s="136"/>
      <c r="P2" s="136"/>
      <c r="Q2" s="33"/>
      <c r="R2" s="137" t="s">
        <v>582</v>
      </c>
      <c r="S2" s="137"/>
      <c r="T2" s="37"/>
    </row>
    <row r="3" spans="1:24" s="38" customFormat="1" ht="21.95" customHeight="1" thickBot="1">
      <c r="A3" s="66" t="s">
        <v>125</v>
      </c>
      <c r="B3" s="39" t="s">
        <v>109</v>
      </c>
      <c r="C3" s="39" t="s">
        <v>107</v>
      </c>
      <c r="D3" s="39" t="s">
        <v>108</v>
      </c>
      <c r="E3" s="40" t="s">
        <v>31</v>
      </c>
      <c r="F3" s="40" t="s">
        <v>32</v>
      </c>
      <c r="G3" s="41"/>
      <c r="H3" s="41" t="s">
        <v>31</v>
      </c>
      <c r="I3" s="41" t="s">
        <v>32</v>
      </c>
      <c r="J3" s="42"/>
      <c r="K3" s="72" t="s">
        <v>855</v>
      </c>
      <c r="L3" s="23" t="s">
        <v>581</v>
      </c>
      <c r="M3" s="41"/>
      <c r="N3" s="41" t="s">
        <v>31</v>
      </c>
      <c r="O3" s="41" t="s">
        <v>32</v>
      </c>
      <c r="P3" s="41" t="s">
        <v>593</v>
      </c>
      <c r="Q3" s="41"/>
      <c r="R3" s="43" t="s">
        <v>381</v>
      </c>
      <c r="S3" s="43" t="s">
        <v>583</v>
      </c>
      <c r="T3" s="44"/>
      <c r="U3" s="120"/>
      <c r="V3" s="120"/>
      <c r="W3" s="120"/>
    </row>
    <row r="4" spans="1:24" ht="17.100000000000001" customHeight="1">
      <c r="A4" s="25">
        <v>1</v>
      </c>
      <c r="B4" s="45" t="s">
        <v>568</v>
      </c>
      <c r="C4" s="45" t="s">
        <v>89</v>
      </c>
      <c r="D4" s="45" t="s">
        <v>555</v>
      </c>
      <c r="E4" s="46">
        <v>36.408413772827302</v>
      </c>
      <c r="F4" s="46">
        <v>16.805283766545401</v>
      </c>
      <c r="G4" s="45"/>
      <c r="H4" s="48" t="s">
        <v>431</v>
      </c>
      <c r="I4" s="48" t="s">
        <v>432</v>
      </c>
      <c r="K4" s="119" t="s">
        <v>858</v>
      </c>
      <c r="L4" s="47">
        <v>0.96350000000000002</v>
      </c>
      <c r="M4" s="46"/>
      <c r="N4" s="45">
        <v>49</v>
      </c>
      <c r="O4" s="45">
        <v>33</v>
      </c>
      <c r="P4" s="45">
        <v>82</v>
      </c>
      <c r="Q4" s="46"/>
      <c r="R4" s="26">
        <v>2</v>
      </c>
      <c r="S4" s="26">
        <v>7</v>
      </c>
      <c r="U4" s="120"/>
      <c r="V4" s="120"/>
      <c r="W4" s="120"/>
    </row>
    <row r="5" spans="1:24" ht="17.100000000000001" customHeight="1">
      <c r="A5" s="25">
        <v>2</v>
      </c>
      <c r="B5" s="45" t="s">
        <v>568</v>
      </c>
      <c r="C5" s="26" t="s">
        <v>77</v>
      </c>
      <c r="D5" s="26" t="s">
        <v>449</v>
      </c>
      <c r="E5" s="27">
        <v>41.922843401824998</v>
      </c>
      <c r="F5" s="27">
        <v>10.320314611916899</v>
      </c>
      <c r="H5" s="29" t="s">
        <v>391</v>
      </c>
      <c r="I5" s="29" t="s">
        <v>392</v>
      </c>
      <c r="K5" s="118" t="s">
        <v>888</v>
      </c>
      <c r="L5" s="28">
        <v>0.9718</v>
      </c>
      <c r="M5" s="27"/>
      <c r="N5" s="26">
        <v>38</v>
      </c>
      <c r="O5" s="26">
        <v>11</v>
      </c>
      <c r="P5" s="26">
        <v>49</v>
      </c>
      <c r="Q5" s="27"/>
      <c r="R5" s="26">
        <v>1</v>
      </c>
      <c r="S5" s="26">
        <v>1</v>
      </c>
      <c r="U5" s="120"/>
      <c r="V5" s="120"/>
      <c r="W5" s="120"/>
    </row>
    <row r="6" spans="1:24" ht="17.100000000000001" customHeight="1">
      <c r="A6" s="25">
        <v>3</v>
      </c>
      <c r="B6" s="45" t="s">
        <v>568</v>
      </c>
      <c r="C6" s="45" t="s">
        <v>74</v>
      </c>
      <c r="D6" s="45" t="s">
        <v>547</v>
      </c>
      <c r="E6" s="46">
        <v>43.1784995943109</v>
      </c>
      <c r="F6" s="46">
        <v>7.8950869642983603</v>
      </c>
      <c r="G6" s="45"/>
      <c r="H6" s="48" t="s">
        <v>425</v>
      </c>
      <c r="I6" s="48" t="s">
        <v>426</v>
      </c>
      <c r="J6" s="45"/>
      <c r="K6" s="119" t="s">
        <v>889</v>
      </c>
      <c r="L6" s="50" t="s">
        <v>580</v>
      </c>
      <c r="M6" s="46"/>
      <c r="N6" s="45">
        <v>46</v>
      </c>
      <c r="O6" s="45">
        <v>15</v>
      </c>
      <c r="P6" s="45">
        <v>61</v>
      </c>
      <c r="Q6" s="46"/>
      <c r="R6" s="45">
        <v>1</v>
      </c>
      <c r="S6" s="45">
        <v>1</v>
      </c>
      <c r="T6" s="45"/>
      <c r="U6" s="120"/>
      <c r="V6" s="120"/>
      <c r="W6" s="120"/>
    </row>
    <row r="7" spans="1:24" ht="17.100000000000001" customHeight="1">
      <c r="A7" s="25">
        <v>4</v>
      </c>
      <c r="B7" s="45" t="s">
        <v>568</v>
      </c>
      <c r="C7" s="45" t="s">
        <v>85</v>
      </c>
      <c r="D7" s="45" t="s">
        <v>554</v>
      </c>
      <c r="E7" s="46">
        <v>20.855954502649503</v>
      </c>
      <c r="F7" s="46">
        <v>7.9427649254523205</v>
      </c>
      <c r="G7" s="45"/>
      <c r="H7" s="48" t="s">
        <v>437</v>
      </c>
      <c r="I7" s="48" t="s">
        <v>438</v>
      </c>
      <c r="K7" s="119" t="s">
        <v>890</v>
      </c>
      <c r="L7" s="47">
        <v>0.98399999999999999</v>
      </c>
      <c r="M7" s="46"/>
      <c r="N7" s="45">
        <v>57</v>
      </c>
      <c r="O7" s="45">
        <v>21</v>
      </c>
      <c r="P7" s="45">
        <v>78</v>
      </c>
      <c r="Q7" s="46"/>
      <c r="R7" s="45">
        <v>3</v>
      </c>
      <c r="S7" s="45">
        <v>4</v>
      </c>
      <c r="U7" s="120"/>
      <c r="V7" s="120"/>
      <c r="W7" s="120"/>
    </row>
    <row r="8" spans="1:24" ht="17.100000000000001" customHeight="1">
      <c r="A8" s="25">
        <v>5</v>
      </c>
      <c r="B8" s="45" t="s">
        <v>568</v>
      </c>
      <c r="C8" s="26" t="s">
        <v>64</v>
      </c>
      <c r="D8" s="26" t="s">
        <v>65</v>
      </c>
      <c r="E8" s="27">
        <v>23.460296578208602</v>
      </c>
      <c r="F8" s="27">
        <v>0.54031500734071392</v>
      </c>
      <c r="H8" s="29" t="s">
        <v>397</v>
      </c>
      <c r="I8" s="29" t="s">
        <v>398</v>
      </c>
      <c r="K8" s="118" t="s">
        <v>891</v>
      </c>
      <c r="L8" s="50" t="s">
        <v>580</v>
      </c>
      <c r="M8" s="27"/>
      <c r="N8" s="26">
        <v>30</v>
      </c>
      <c r="O8" s="26">
        <v>6</v>
      </c>
      <c r="P8" s="26">
        <v>36</v>
      </c>
      <c r="Q8" s="27"/>
      <c r="R8" s="26">
        <v>3</v>
      </c>
      <c r="S8" s="26">
        <v>3</v>
      </c>
      <c r="U8" s="120"/>
      <c r="V8" s="120"/>
      <c r="W8" s="120"/>
    </row>
    <row r="9" spans="1:24" ht="17.100000000000001" customHeight="1">
      <c r="A9" s="25">
        <v>6</v>
      </c>
      <c r="B9" s="45" t="s">
        <v>568</v>
      </c>
      <c r="C9" s="45" t="s">
        <v>86</v>
      </c>
      <c r="D9" s="45" t="s">
        <v>87</v>
      </c>
      <c r="E9" s="46">
        <v>5.8447539545439993</v>
      </c>
      <c r="F9" s="46">
        <v>1.73858274446441</v>
      </c>
      <c r="G9" s="45"/>
      <c r="H9" s="48" t="s">
        <v>399</v>
      </c>
      <c r="I9" s="48" t="s">
        <v>400</v>
      </c>
      <c r="J9" s="45"/>
      <c r="K9" s="119" t="s">
        <v>892</v>
      </c>
      <c r="L9" s="47">
        <v>0.98560000000000003</v>
      </c>
      <c r="M9" s="46"/>
      <c r="N9" s="45">
        <v>35</v>
      </c>
      <c r="O9" s="45">
        <v>11</v>
      </c>
      <c r="P9" s="45">
        <v>46</v>
      </c>
      <c r="Q9" s="46"/>
      <c r="R9" s="45">
        <v>7</v>
      </c>
      <c r="S9" s="45">
        <v>10</v>
      </c>
      <c r="U9" s="120"/>
      <c r="V9" s="120"/>
      <c r="W9" s="120"/>
    </row>
    <row r="10" spans="1:24" ht="17.100000000000001" customHeight="1">
      <c r="A10" s="25">
        <v>7</v>
      </c>
      <c r="B10" s="45" t="s">
        <v>568</v>
      </c>
      <c r="C10" s="26" t="s">
        <v>63</v>
      </c>
      <c r="D10" s="26" t="s">
        <v>552</v>
      </c>
      <c r="E10" s="27">
        <v>6.8623822595883102</v>
      </c>
      <c r="F10" s="27">
        <v>8.4242960256560501E-2</v>
      </c>
      <c r="H10" s="29" t="s">
        <v>393</v>
      </c>
      <c r="I10" s="29" t="s">
        <v>394</v>
      </c>
      <c r="K10" s="118" t="s">
        <v>893</v>
      </c>
      <c r="L10" s="50" t="s">
        <v>580</v>
      </c>
      <c r="M10" s="27"/>
      <c r="N10" s="26">
        <v>28</v>
      </c>
      <c r="O10" s="26">
        <v>2</v>
      </c>
      <c r="P10" s="26">
        <v>30</v>
      </c>
      <c r="Q10" s="27"/>
      <c r="R10" s="26">
        <v>3</v>
      </c>
      <c r="S10" s="26">
        <v>3</v>
      </c>
      <c r="U10" s="120"/>
      <c r="V10" s="120"/>
      <c r="W10" s="120"/>
    </row>
    <row r="11" spans="1:24" ht="17.100000000000001" customHeight="1">
      <c r="A11" s="25">
        <v>8</v>
      </c>
      <c r="B11" s="45" t="s">
        <v>568</v>
      </c>
      <c r="C11" s="26" t="s">
        <v>80</v>
      </c>
      <c r="D11" s="26" t="s">
        <v>81</v>
      </c>
      <c r="E11" s="27">
        <v>1.1722556877121701</v>
      </c>
      <c r="F11" s="27">
        <v>0.304520708904015</v>
      </c>
      <c r="H11" s="29" t="s">
        <v>442</v>
      </c>
      <c r="I11" s="29" t="s">
        <v>443</v>
      </c>
      <c r="K11" s="118" t="s">
        <v>894</v>
      </c>
      <c r="L11" s="28">
        <v>0.88819999999999999</v>
      </c>
      <c r="M11" s="27"/>
      <c r="N11" s="26">
        <v>11</v>
      </c>
      <c r="O11" s="26">
        <v>6</v>
      </c>
      <c r="P11" s="26">
        <v>17</v>
      </c>
      <c r="Q11" s="27"/>
      <c r="R11" s="26">
        <v>1</v>
      </c>
      <c r="S11" s="26">
        <v>2</v>
      </c>
      <c r="U11" s="120"/>
      <c r="V11" s="120"/>
      <c r="W11" s="120"/>
    </row>
    <row r="12" spans="1:24" ht="17.100000000000001" customHeight="1">
      <c r="A12" s="25">
        <v>9</v>
      </c>
      <c r="B12" s="45" t="s">
        <v>568</v>
      </c>
      <c r="C12" s="45" t="s">
        <v>73</v>
      </c>
      <c r="D12" s="45" t="s">
        <v>455</v>
      </c>
      <c r="E12" s="46">
        <v>0.83636471206862506</v>
      </c>
      <c r="F12" s="46">
        <v>0.13832392860525899</v>
      </c>
      <c r="G12" s="45"/>
      <c r="H12" s="48" t="s">
        <v>388</v>
      </c>
      <c r="I12" s="48" t="s">
        <v>447</v>
      </c>
      <c r="K12" s="119" t="s">
        <v>895</v>
      </c>
      <c r="L12" s="47">
        <v>0.92669999999999997</v>
      </c>
      <c r="M12" s="46"/>
      <c r="N12" s="45">
        <v>7</v>
      </c>
      <c r="O12" s="45">
        <v>1</v>
      </c>
      <c r="P12" s="45">
        <v>8</v>
      </c>
      <c r="Q12" s="46"/>
      <c r="R12" s="26">
        <v>1</v>
      </c>
      <c r="S12" s="26">
        <v>1</v>
      </c>
      <c r="U12" s="120"/>
      <c r="V12" s="120"/>
      <c r="W12" s="120"/>
    </row>
    <row r="13" spans="1:24" ht="18.95" customHeight="1">
      <c r="A13" s="25">
        <v>10</v>
      </c>
      <c r="B13" s="45" t="s">
        <v>568</v>
      </c>
      <c r="C13" s="26" t="s">
        <v>67</v>
      </c>
      <c r="D13" s="26" t="s">
        <v>553</v>
      </c>
      <c r="E13" s="27">
        <v>0.724599218895285</v>
      </c>
      <c r="F13" s="27">
        <v>3.8770189353394303E-2</v>
      </c>
      <c r="H13" s="29" t="s">
        <v>427</v>
      </c>
      <c r="I13" s="29" t="s">
        <v>428</v>
      </c>
      <c r="K13" s="118" t="s">
        <v>896</v>
      </c>
      <c r="L13" s="28">
        <v>0.87809999999999999</v>
      </c>
      <c r="M13" s="27"/>
      <c r="N13" s="26">
        <v>6</v>
      </c>
      <c r="O13" s="26">
        <v>2</v>
      </c>
      <c r="P13" s="26">
        <v>8</v>
      </c>
      <c r="Q13" s="27"/>
      <c r="R13" s="26">
        <v>1</v>
      </c>
      <c r="S13" s="26">
        <v>1</v>
      </c>
      <c r="U13" s="120"/>
      <c r="V13" s="120"/>
      <c r="W13" s="120"/>
    </row>
    <row r="14" spans="1:24" ht="17.100000000000001" customHeight="1">
      <c r="A14" s="25">
        <v>11</v>
      </c>
      <c r="B14" s="45" t="s">
        <v>568</v>
      </c>
      <c r="C14" s="26" t="s">
        <v>78</v>
      </c>
      <c r="D14" s="26" t="s">
        <v>79</v>
      </c>
      <c r="E14" s="27">
        <v>0.52453134878190399</v>
      </c>
      <c r="F14" s="27">
        <v>0.136826783741339</v>
      </c>
      <c r="H14" s="29" t="s">
        <v>411</v>
      </c>
      <c r="I14" s="29" t="s">
        <v>259</v>
      </c>
      <c r="K14" s="118" t="s">
        <v>897</v>
      </c>
      <c r="L14" s="28">
        <v>0.90249999999999997</v>
      </c>
      <c r="M14" s="27"/>
      <c r="N14" s="26">
        <v>7</v>
      </c>
      <c r="O14" s="26">
        <v>3</v>
      </c>
      <c r="P14" s="26">
        <v>10</v>
      </c>
      <c r="Q14" s="27"/>
      <c r="R14" s="26">
        <v>3</v>
      </c>
      <c r="S14" s="26">
        <v>3</v>
      </c>
      <c r="U14" s="120"/>
      <c r="V14" s="120"/>
      <c r="W14" s="120"/>
    </row>
    <row r="15" spans="1:24" ht="17.100000000000001" customHeight="1">
      <c r="A15" s="25">
        <v>12</v>
      </c>
      <c r="B15" s="45" t="s">
        <v>568</v>
      </c>
      <c r="C15" s="26" t="s">
        <v>98</v>
      </c>
      <c r="D15" s="26" t="s">
        <v>99</v>
      </c>
      <c r="E15" s="27">
        <v>0.106294658591819</v>
      </c>
      <c r="F15" s="27">
        <v>0.46089280337247701</v>
      </c>
      <c r="H15" s="29" t="s">
        <v>372</v>
      </c>
      <c r="I15" s="29" t="s">
        <v>373</v>
      </c>
      <c r="K15" s="118" t="s">
        <v>898</v>
      </c>
      <c r="L15" s="28">
        <v>0.32200000000000001</v>
      </c>
      <c r="M15" s="27"/>
      <c r="N15" s="26">
        <v>3</v>
      </c>
      <c r="O15" s="26">
        <v>1</v>
      </c>
      <c r="P15" s="26">
        <v>4</v>
      </c>
      <c r="Q15" s="27"/>
      <c r="R15" s="26">
        <v>1</v>
      </c>
      <c r="S15" s="26">
        <v>1</v>
      </c>
      <c r="U15" s="120"/>
      <c r="V15" s="120"/>
      <c r="W15" s="120"/>
    </row>
    <row r="16" spans="1:24" s="45" customFormat="1" ht="17.100000000000001" customHeight="1">
      <c r="A16" s="25">
        <v>13</v>
      </c>
      <c r="B16" s="45" t="s">
        <v>568</v>
      </c>
      <c r="C16" s="45" t="s">
        <v>93</v>
      </c>
      <c r="D16" s="45" t="s">
        <v>463</v>
      </c>
      <c r="E16" s="46">
        <v>0.40845175162766501</v>
      </c>
      <c r="F16" s="46">
        <v>0.126479749735916</v>
      </c>
      <c r="H16" s="48" t="s">
        <v>423</v>
      </c>
      <c r="I16" s="48" t="s">
        <v>424</v>
      </c>
      <c r="K16" s="119" t="s">
        <v>899</v>
      </c>
      <c r="L16" s="47">
        <v>0.9405</v>
      </c>
      <c r="M16" s="46"/>
      <c r="N16" s="45">
        <v>11</v>
      </c>
      <c r="O16" s="45">
        <v>4</v>
      </c>
      <c r="P16" s="45">
        <v>15</v>
      </c>
      <c r="Q16" s="46"/>
      <c r="R16" s="45">
        <v>1</v>
      </c>
      <c r="S16" s="45">
        <v>2</v>
      </c>
      <c r="T16" s="26"/>
      <c r="U16" s="120"/>
      <c r="V16" s="120"/>
      <c r="W16" s="120"/>
      <c r="X16" s="26"/>
    </row>
    <row r="17" spans="1:25" ht="17.100000000000001" customHeight="1">
      <c r="A17" s="25">
        <v>14</v>
      </c>
      <c r="B17" s="45" t="s">
        <v>568</v>
      </c>
      <c r="C17" s="26" t="s">
        <v>40</v>
      </c>
      <c r="D17" s="26" t="s">
        <v>550</v>
      </c>
      <c r="E17" s="27">
        <v>0.47491279661265995</v>
      </c>
      <c r="F17" s="31">
        <v>0</v>
      </c>
      <c r="H17" s="29" t="s">
        <v>390</v>
      </c>
      <c r="I17" s="29" t="s">
        <v>106</v>
      </c>
      <c r="K17" s="118" t="s">
        <v>456</v>
      </c>
      <c r="L17" s="28">
        <v>0.88139999999999996</v>
      </c>
      <c r="M17" s="27"/>
      <c r="N17" s="26">
        <v>4</v>
      </c>
      <c r="O17" s="26">
        <v>0</v>
      </c>
      <c r="P17" s="26">
        <v>4</v>
      </c>
      <c r="Q17" s="27"/>
      <c r="R17" s="26">
        <v>1</v>
      </c>
      <c r="S17" s="26">
        <v>1</v>
      </c>
      <c r="U17" s="120"/>
      <c r="V17" s="120"/>
      <c r="W17" s="120"/>
      <c r="Y17" s="120"/>
    </row>
    <row r="18" spans="1:25" ht="17.100000000000001" customHeight="1">
      <c r="A18" s="25">
        <v>15</v>
      </c>
      <c r="B18" s="45" t="s">
        <v>568</v>
      </c>
      <c r="C18" s="26" t="s">
        <v>70</v>
      </c>
      <c r="D18" s="26" t="s">
        <v>71</v>
      </c>
      <c r="E18" s="27">
        <v>0.34765971869525997</v>
      </c>
      <c r="F18" s="27">
        <v>6.9741168359116396E-2</v>
      </c>
      <c r="H18" s="29" t="s">
        <v>429</v>
      </c>
      <c r="I18" s="29" t="s">
        <v>430</v>
      </c>
      <c r="K18" s="118" t="s">
        <v>900</v>
      </c>
      <c r="L18" s="28">
        <v>0.82979999999999998</v>
      </c>
      <c r="M18" s="27"/>
      <c r="N18" s="26">
        <v>7</v>
      </c>
      <c r="O18" s="26">
        <v>2</v>
      </c>
      <c r="P18" s="26">
        <v>9</v>
      </c>
      <c r="Q18" s="27"/>
      <c r="R18" s="26">
        <v>2</v>
      </c>
      <c r="S18" s="26">
        <v>2</v>
      </c>
      <c r="U18" s="120"/>
      <c r="V18" s="120"/>
      <c r="W18" s="120"/>
    </row>
    <row r="19" spans="1:25" ht="17.100000000000001" customHeight="1">
      <c r="A19" s="25">
        <v>16</v>
      </c>
      <c r="B19" s="45" t="s">
        <v>568</v>
      </c>
      <c r="C19" s="45" t="s">
        <v>91</v>
      </c>
      <c r="D19" s="45" t="s">
        <v>92</v>
      </c>
      <c r="E19" s="46">
        <v>0.152963340122199</v>
      </c>
      <c r="F19" s="46">
        <v>9.5959595959595995E-2</v>
      </c>
      <c r="G19" s="45"/>
      <c r="H19" s="48" t="s">
        <v>441</v>
      </c>
      <c r="I19" s="48" t="s">
        <v>210</v>
      </c>
      <c r="J19" s="45"/>
      <c r="K19" s="119" t="s">
        <v>901</v>
      </c>
      <c r="L19" s="47">
        <v>0.39910000000000001</v>
      </c>
      <c r="M19" s="46"/>
      <c r="N19" s="45">
        <v>1</v>
      </c>
      <c r="O19" s="45">
        <v>1</v>
      </c>
      <c r="P19" s="45">
        <v>2</v>
      </c>
      <c r="Q19" s="46"/>
      <c r="R19" s="45">
        <v>1</v>
      </c>
      <c r="S19" s="45">
        <v>1</v>
      </c>
      <c r="T19" s="24"/>
      <c r="U19" s="120"/>
      <c r="V19" s="120"/>
      <c r="W19" s="120"/>
    </row>
    <row r="20" spans="1:25" ht="17.100000000000001" customHeight="1">
      <c r="A20" s="25">
        <v>17</v>
      </c>
      <c r="B20" s="45" t="s">
        <v>568</v>
      </c>
      <c r="C20" s="26" t="s">
        <v>82</v>
      </c>
      <c r="D20" s="26" t="s">
        <v>83</v>
      </c>
      <c r="E20" s="27">
        <v>0.19073995513289599</v>
      </c>
      <c r="F20" s="27">
        <v>5.5428716387620501E-2</v>
      </c>
      <c r="H20" s="29" t="s">
        <v>401</v>
      </c>
      <c r="I20" s="29" t="s">
        <v>402</v>
      </c>
      <c r="K20" s="118" t="s">
        <v>902</v>
      </c>
      <c r="L20" s="28">
        <v>0.77580000000000005</v>
      </c>
      <c r="M20" s="27"/>
      <c r="N20" s="26">
        <v>4</v>
      </c>
      <c r="O20" s="26">
        <v>1</v>
      </c>
      <c r="P20" s="26">
        <v>5</v>
      </c>
      <c r="Q20" s="27"/>
      <c r="R20" s="26">
        <v>1</v>
      </c>
      <c r="S20" s="26">
        <v>1</v>
      </c>
      <c r="U20" s="120"/>
      <c r="V20" s="120"/>
      <c r="W20" s="120"/>
    </row>
    <row r="21" spans="1:25" ht="17.100000000000001" customHeight="1">
      <c r="A21" s="25">
        <v>18</v>
      </c>
      <c r="B21" s="45" t="s">
        <v>568</v>
      </c>
      <c r="C21" s="26" t="s">
        <v>61</v>
      </c>
      <c r="D21" s="26" t="s">
        <v>548</v>
      </c>
      <c r="E21" s="27">
        <v>0.23073610118131099</v>
      </c>
      <c r="F21" s="31">
        <v>0</v>
      </c>
      <c r="H21" s="29" t="s">
        <v>446</v>
      </c>
      <c r="I21" s="29" t="s">
        <v>106</v>
      </c>
      <c r="K21" s="118" t="s">
        <v>456</v>
      </c>
      <c r="L21" s="28">
        <v>0.95830000000000004</v>
      </c>
      <c r="M21" s="27"/>
      <c r="N21" s="26">
        <v>6</v>
      </c>
      <c r="O21" s="26">
        <v>0</v>
      </c>
      <c r="P21" s="26">
        <v>6</v>
      </c>
      <c r="Q21" s="27"/>
      <c r="R21" s="26">
        <v>1</v>
      </c>
      <c r="S21" s="26">
        <v>1</v>
      </c>
      <c r="U21" s="120"/>
      <c r="V21" s="120"/>
      <c r="W21" s="120"/>
      <c r="Y21" s="120"/>
    </row>
    <row r="22" spans="1:25" ht="17.100000000000001" customHeight="1">
      <c r="A22" s="25">
        <v>19</v>
      </c>
      <c r="B22" s="45" t="s">
        <v>568</v>
      </c>
      <c r="C22" s="45" t="s">
        <v>52</v>
      </c>
      <c r="D22" s="45" t="s">
        <v>453</v>
      </c>
      <c r="E22" s="46">
        <v>0.181418893050281</v>
      </c>
      <c r="F22" s="49">
        <v>0</v>
      </c>
      <c r="G22" s="45"/>
      <c r="H22" s="48" t="s">
        <v>420</v>
      </c>
      <c r="I22" s="48" t="s">
        <v>106</v>
      </c>
      <c r="J22" s="45"/>
      <c r="K22" s="119" t="s">
        <v>456</v>
      </c>
      <c r="L22" s="47">
        <v>0.92930000000000001</v>
      </c>
      <c r="M22" s="46"/>
      <c r="N22" s="45">
        <v>5</v>
      </c>
      <c r="O22" s="45">
        <v>0</v>
      </c>
      <c r="P22" s="45">
        <v>5</v>
      </c>
      <c r="Q22" s="46"/>
      <c r="R22" s="45">
        <v>1</v>
      </c>
      <c r="S22" s="45">
        <v>1</v>
      </c>
      <c r="U22" s="120"/>
      <c r="V22" s="120"/>
      <c r="W22" s="120"/>
      <c r="Y22" s="120"/>
    </row>
    <row r="23" spans="1:25" ht="17.100000000000001" customHeight="1">
      <c r="A23" s="25">
        <v>20</v>
      </c>
      <c r="B23" s="45" t="s">
        <v>568</v>
      </c>
      <c r="C23" s="26" t="s">
        <v>51</v>
      </c>
      <c r="D23" s="26" t="s">
        <v>551</v>
      </c>
      <c r="E23" s="27">
        <v>0.17916236594456</v>
      </c>
      <c r="F23" s="31">
        <v>0</v>
      </c>
      <c r="H23" s="29" t="s">
        <v>417</v>
      </c>
      <c r="I23" s="29" t="s">
        <v>106</v>
      </c>
      <c r="K23" s="118" t="s">
        <v>456</v>
      </c>
      <c r="L23" s="28">
        <v>0.92420000000000002</v>
      </c>
      <c r="M23" s="27"/>
      <c r="N23" s="26">
        <v>5</v>
      </c>
      <c r="O23" s="26">
        <v>0</v>
      </c>
      <c r="P23" s="26">
        <v>5</v>
      </c>
      <c r="Q23" s="27"/>
      <c r="R23" s="26">
        <v>1</v>
      </c>
      <c r="S23" s="26">
        <v>1</v>
      </c>
      <c r="U23" s="120"/>
      <c r="V23" s="120"/>
      <c r="W23" s="120"/>
      <c r="Y23" s="120"/>
    </row>
    <row r="24" spans="1:25" ht="17.100000000000001" customHeight="1">
      <c r="A24" s="25">
        <v>21</v>
      </c>
      <c r="B24" s="45" t="s">
        <v>568</v>
      </c>
      <c r="C24" s="26" t="s">
        <v>37</v>
      </c>
      <c r="D24" s="26" t="s">
        <v>549</v>
      </c>
      <c r="E24" s="27">
        <v>0.131430984148656</v>
      </c>
      <c r="F24" s="31">
        <v>0</v>
      </c>
      <c r="H24" s="29" t="s">
        <v>389</v>
      </c>
      <c r="I24" s="29" t="s">
        <v>106</v>
      </c>
      <c r="K24" s="118" t="s">
        <v>456</v>
      </c>
      <c r="L24" s="28">
        <v>0.95440000000000003</v>
      </c>
      <c r="M24" s="27"/>
      <c r="N24" s="26">
        <v>6</v>
      </c>
      <c r="O24" s="26">
        <v>0</v>
      </c>
      <c r="P24" s="26">
        <v>6</v>
      </c>
      <c r="Q24" s="27"/>
      <c r="R24" s="26">
        <v>2</v>
      </c>
      <c r="S24" s="26">
        <v>2</v>
      </c>
      <c r="U24" s="120"/>
      <c r="V24" s="120"/>
      <c r="W24" s="120"/>
      <c r="Y24" s="120"/>
    </row>
    <row r="25" spans="1:25" ht="17.100000000000001" customHeight="1">
      <c r="A25" s="25">
        <v>22</v>
      </c>
      <c r="B25" s="45" t="s">
        <v>568</v>
      </c>
      <c r="C25" s="26" t="s">
        <v>46</v>
      </c>
      <c r="D25" s="26" t="s">
        <v>450</v>
      </c>
      <c r="E25" s="27">
        <v>9.7794703999713906E-2</v>
      </c>
      <c r="F25" s="31">
        <v>0</v>
      </c>
      <c r="H25" s="29" t="s">
        <v>406</v>
      </c>
      <c r="I25" s="29" t="s">
        <v>106</v>
      </c>
      <c r="K25" s="118" t="s">
        <v>456</v>
      </c>
      <c r="L25" s="28">
        <v>0.65500000000000003</v>
      </c>
      <c r="M25" s="27"/>
      <c r="N25" s="26">
        <v>2</v>
      </c>
      <c r="O25" s="26">
        <v>0</v>
      </c>
      <c r="P25" s="26">
        <v>2</v>
      </c>
      <c r="Q25" s="27"/>
      <c r="R25" s="26">
        <v>1</v>
      </c>
      <c r="S25" s="26">
        <v>1</v>
      </c>
      <c r="T25" s="24"/>
      <c r="U25" s="120"/>
      <c r="V25" s="120"/>
      <c r="W25" s="120"/>
      <c r="Y25" s="120"/>
    </row>
    <row r="26" spans="1:25" ht="17.100000000000001" customHeight="1">
      <c r="A26" s="25">
        <v>23</v>
      </c>
      <c r="B26" s="45" t="s">
        <v>568</v>
      </c>
      <c r="C26" s="45" t="s">
        <v>102</v>
      </c>
      <c r="D26" s="45" t="s">
        <v>103</v>
      </c>
      <c r="E26" s="49">
        <v>8.6969349855947897E-2</v>
      </c>
      <c r="F26" s="121">
        <v>8.0000000000000007E-5</v>
      </c>
      <c r="G26" s="45"/>
      <c r="H26" s="48" t="s">
        <v>106</v>
      </c>
      <c r="I26" s="48" t="s">
        <v>903</v>
      </c>
      <c r="J26" s="45"/>
      <c r="K26" s="119" t="s">
        <v>904</v>
      </c>
      <c r="L26" s="47">
        <v>0</v>
      </c>
      <c r="M26" s="46"/>
      <c r="N26" s="45">
        <v>0</v>
      </c>
      <c r="O26" s="45">
        <v>1</v>
      </c>
      <c r="P26" s="45">
        <v>1</v>
      </c>
      <c r="Q26" s="46"/>
      <c r="R26" s="45">
        <v>1</v>
      </c>
      <c r="S26" s="45">
        <v>1</v>
      </c>
      <c r="T26" s="51"/>
      <c r="U26" s="120"/>
      <c r="V26" s="120"/>
      <c r="W26" s="120"/>
    </row>
    <row r="27" spans="1:25" ht="17.100000000000001" customHeight="1">
      <c r="A27" s="25">
        <v>24</v>
      </c>
      <c r="B27" s="45" t="s">
        <v>568</v>
      </c>
      <c r="C27" s="26" t="s">
        <v>43</v>
      </c>
      <c r="D27" s="26" t="s">
        <v>44</v>
      </c>
      <c r="E27" s="27">
        <v>6.8735921603198705E-2</v>
      </c>
      <c r="F27" s="31">
        <v>0</v>
      </c>
      <c r="H27" s="29" t="s">
        <v>208</v>
      </c>
      <c r="I27" s="29" t="s">
        <v>106</v>
      </c>
      <c r="K27" s="118" t="s">
        <v>456</v>
      </c>
      <c r="L27" s="28">
        <v>0.6431</v>
      </c>
      <c r="M27" s="27"/>
      <c r="N27" s="26">
        <v>2</v>
      </c>
      <c r="O27" s="26">
        <v>0</v>
      </c>
      <c r="P27" s="26">
        <v>2</v>
      </c>
      <c r="Q27" s="27"/>
      <c r="R27" s="26">
        <v>1</v>
      </c>
      <c r="S27" s="26">
        <v>1</v>
      </c>
      <c r="T27" s="24"/>
      <c r="U27" s="120"/>
      <c r="V27" s="120"/>
      <c r="W27" s="120"/>
    </row>
    <row r="28" spans="1:25" ht="17.100000000000001" customHeight="1">
      <c r="A28" s="25">
        <v>25</v>
      </c>
      <c r="B28" s="45" t="s">
        <v>568</v>
      </c>
      <c r="C28" s="26" t="s">
        <v>45</v>
      </c>
      <c r="D28" s="26" t="s">
        <v>571</v>
      </c>
      <c r="E28" s="27">
        <v>6.49432697266632E-2</v>
      </c>
      <c r="F28" s="31">
        <v>0</v>
      </c>
      <c r="H28" s="29" t="s">
        <v>331</v>
      </c>
      <c r="I28" s="29" t="s">
        <v>106</v>
      </c>
      <c r="K28" s="118" t="s">
        <v>456</v>
      </c>
      <c r="L28" s="28">
        <v>0.39739999999999998</v>
      </c>
      <c r="M28" s="27"/>
      <c r="N28" s="26">
        <v>1</v>
      </c>
      <c r="O28" s="26">
        <v>0</v>
      </c>
      <c r="P28" s="26">
        <v>1</v>
      </c>
      <c r="Q28" s="27"/>
      <c r="R28" s="26">
        <v>1</v>
      </c>
      <c r="S28" s="26">
        <v>1</v>
      </c>
      <c r="T28" s="24"/>
      <c r="U28" s="120"/>
      <c r="V28" s="120"/>
      <c r="W28" s="120"/>
    </row>
    <row r="29" spans="1:25" ht="17.100000000000001" customHeight="1">
      <c r="A29" s="25">
        <v>26</v>
      </c>
      <c r="B29" s="45" t="s">
        <v>568</v>
      </c>
      <c r="C29" s="26" t="s">
        <v>60</v>
      </c>
      <c r="D29" s="26" t="s">
        <v>570</v>
      </c>
      <c r="E29" s="27">
        <v>3.8521436201909794E-2</v>
      </c>
      <c r="F29" s="31">
        <v>0</v>
      </c>
      <c r="H29" s="29" t="s">
        <v>342</v>
      </c>
      <c r="I29" s="29" t="s">
        <v>106</v>
      </c>
      <c r="K29" s="118" t="s">
        <v>456</v>
      </c>
      <c r="L29" s="28">
        <v>0.64659999999999995</v>
      </c>
      <c r="M29" s="27"/>
      <c r="N29" s="26">
        <v>2</v>
      </c>
      <c r="O29" s="26">
        <v>0</v>
      </c>
      <c r="P29" s="26">
        <v>2</v>
      </c>
      <c r="Q29" s="27"/>
      <c r="R29" s="26">
        <v>1</v>
      </c>
      <c r="S29" s="26">
        <v>1</v>
      </c>
      <c r="T29" s="24"/>
      <c r="U29" s="120"/>
      <c r="V29" s="120"/>
      <c r="W29" s="120"/>
    </row>
    <row r="30" spans="1:25" ht="17.100000000000001" customHeight="1">
      <c r="A30" s="25">
        <v>27</v>
      </c>
      <c r="B30" s="45" t="s">
        <v>568</v>
      </c>
      <c r="C30" s="45" t="s">
        <v>41</v>
      </c>
      <c r="D30" s="45" t="s">
        <v>572</v>
      </c>
      <c r="E30" s="46">
        <v>3.00589566460219E-2</v>
      </c>
      <c r="F30" s="49">
        <v>0</v>
      </c>
      <c r="G30" s="45"/>
      <c r="H30" s="48" t="s">
        <v>344</v>
      </c>
      <c r="I30" s="48" t="s">
        <v>106</v>
      </c>
      <c r="K30" s="118" t="s">
        <v>456</v>
      </c>
      <c r="L30" s="47">
        <v>0.39950000000000002</v>
      </c>
      <c r="M30" s="46"/>
      <c r="N30" s="45">
        <v>1</v>
      </c>
      <c r="O30" s="45">
        <v>0</v>
      </c>
      <c r="P30" s="45">
        <v>1</v>
      </c>
      <c r="Q30" s="46"/>
      <c r="R30" s="26">
        <v>1</v>
      </c>
      <c r="S30" s="26">
        <v>1</v>
      </c>
      <c r="T30" s="24"/>
      <c r="U30" s="120"/>
      <c r="V30" s="120"/>
      <c r="W30" s="120"/>
    </row>
    <row r="31" spans="1:25" ht="17.100000000000001" customHeight="1">
      <c r="A31" s="25">
        <v>28</v>
      </c>
      <c r="B31" s="45" t="s">
        <v>568</v>
      </c>
      <c r="C31" s="26" t="s">
        <v>47</v>
      </c>
      <c r="D31" s="26" t="s">
        <v>573</v>
      </c>
      <c r="E31" s="27">
        <v>2.1502066471499898E-2</v>
      </c>
      <c r="F31" s="31">
        <v>0</v>
      </c>
      <c r="H31" s="29" t="s">
        <v>251</v>
      </c>
      <c r="I31" s="29" t="s">
        <v>106</v>
      </c>
      <c r="K31" s="118" t="s">
        <v>456</v>
      </c>
      <c r="L31" s="28">
        <v>0.4143</v>
      </c>
      <c r="M31" s="27"/>
      <c r="N31" s="26">
        <v>1</v>
      </c>
      <c r="O31" s="26">
        <v>0</v>
      </c>
      <c r="P31" s="26">
        <v>1</v>
      </c>
      <c r="Q31" s="27"/>
      <c r="R31" s="26">
        <v>1</v>
      </c>
      <c r="S31" s="26">
        <v>1</v>
      </c>
      <c r="T31" s="24"/>
      <c r="U31" s="120"/>
      <c r="V31" s="120"/>
      <c r="W31" s="120"/>
    </row>
    <row r="32" spans="1:25" s="45" customFormat="1" ht="17.100000000000001" customHeight="1">
      <c r="A32" s="79">
        <v>29</v>
      </c>
      <c r="B32" s="54" t="s">
        <v>568</v>
      </c>
      <c r="C32" s="54" t="s">
        <v>57</v>
      </c>
      <c r="D32" s="54" t="s">
        <v>574</v>
      </c>
      <c r="E32" s="55">
        <v>2.14869984501464E-2</v>
      </c>
      <c r="F32" s="53">
        <v>0</v>
      </c>
      <c r="G32" s="54"/>
      <c r="H32" s="57" t="s">
        <v>251</v>
      </c>
      <c r="I32" s="57" t="s">
        <v>106</v>
      </c>
      <c r="J32" s="54"/>
      <c r="K32" s="122" t="s">
        <v>456</v>
      </c>
      <c r="L32" s="56">
        <v>0.39500000000000002</v>
      </c>
      <c r="M32" s="55"/>
      <c r="N32" s="54">
        <v>1</v>
      </c>
      <c r="O32" s="54">
        <v>0</v>
      </c>
      <c r="P32" s="54">
        <v>1</v>
      </c>
      <c r="Q32" s="55"/>
      <c r="R32" s="54">
        <v>1</v>
      </c>
      <c r="S32" s="54">
        <v>1</v>
      </c>
      <c r="T32" s="51"/>
      <c r="U32" s="120"/>
      <c r="V32" s="120"/>
      <c r="W32" s="120"/>
      <c r="X32" s="26"/>
      <c r="Y32" s="26"/>
    </row>
    <row r="33" spans="1:25" ht="17.100000000000001" customHeight="1">
      <c r="A33" s="25">
        <v>30</v>
      </c>
      <c r="B33" s="45" t="s">
        <v>567</v>
      </c>
      <c r="C33" s="45" t="s">
        <v>66</v>
      </c>
      <c r="D33" s="45" t="s">
        <v>556</v>
      </c>
      <c r="E33" s="46">
        <v>219.49269534222901</v>
      </c>
      <c r="F33" s="46">
        <v>7.5140436875296395</v>
      </c>
      <c r="G33" s="45"/>
      <c r="H33" s="48" t="s">
        <v>407</v>
      </c>
      <c r="I33" s="48" t="s">
        <v>408</v>
      </c>
      <c r="J33" s="45"/>
      <c r="K33" s="119" t="s">
        <v>905</v>
      </c>
      <c r="L33" s="50" t="s">
        <v>580</v>
      </c>
      <c r="M33" s="46"/>
      <c r="N33" s="45">
        <v>68</v>
      </c>
      <c r="O33" s="45">
        <v>30</v>
      </c>
      <c r="P33" s="45">
        <v>98</v>
      </c>
      <c r="Q33" s="46"/>
      <c r="R33" s="45">
        <v>6</v>
      </c>
      <c r="S33" s="45">
        <v>11</v>
      </c>
      <c r="U33" s="120"/>
      <c r="V33" s="120"/>
      <c r="W33" s="120"/>
    </row>
    <row r="34" spans="1:25" ht="17.100000000000001" customHeight="1">
      <c r="A34" s="25">
        <v>31</v>
      </c>
      <c r="B34" s="45" t="s">
        <v>567</v>
      </c>
      <c r="C34" s="26" t="s">
        <v>68</v>
      </c>
      <c r="D34" s="26" t="s">
        <v>452</v>
      </c>
      <c r="E34" s="27">
        <v>62.487508950073803</v>
      </c>
      <c r="F34" s="27">
        <v>3.9116241399684601</v>
      </c>
      <c r="H34" s="29" t="s">
        <v>415</v>
      </c>
      <c r="I34" s="29" t="s">
        <v>416</v>
      </c>
      <c r="K34" s="118" t="s">
        <v>906</v>
      </c>
      <c r="L34" s="50" t="s">
        <v>580</v>
      </c>
      <c r="M34" s="27"/>
      <c r="N34" s="26">
        <v>55</v>
      </c>
      <c r="O34" s="26">
        <v>21</v>
      </c>
      <c r="P34" s="26">
        <v>76</v>
      </c>
      <c r="Q34" s="27"/>
      <c r="R34" s="26">
        <v>4</v>
      </c>
      <c r="S34" s="26">
        <v>4</v>
      </c>
      <c r="U34" s="120"/>
      <c r="V34" s="120"/>
      <c r="W34" s="120"/>
    </row>
    <row r="35" spans="1:25" ht="17.100000000000001" customHeight="1">
      <c r="A35" s="25">
        <v>32</v>
      </c>
      <c r="B35" s="45" t="s">
        <v>567</v>
      </c>
      <c r="C35" s="26" t="s">
        <v>62</v>
      </c>
      <c r="D35" s="26" t="s">
        <v>557</v>
      </c>
      <c r="E35" s="27">
        <v>19.575667942539301</v>
      </c>
      <c r="F35" s="27">
        <v>0.17849798740574502</v>
      </c>
      <c r="H35" s="29" t="s">
        <v>395</v>
      </c>
      <c r="I35" s="29" t="s">
        <v>396</v>
      </c>
      <c r="K35" s="118" t="s">
        <v>907</v>
      </c>
      <c r="L35" s="50" t="s">
        <v>580</v>
      </c>
      <c r="M35" s="27"/>
      <c r="N35" s="26">
        <v>25</v>
      </c>
      <c r="O35" s="26">
        <v>4</v>
      </c>
      <c r="P35" s="26">
        <v>29</v>
      </c>
      <c r="Q35" s="27"/>
      <c r="R35" s="26">
        <v>3</v>
      </c>
      <c r="S35" s="26">
        <v>4</v>
      </c>
      <c r="U35" s="120"/>
      <c r="V35" s="120"/>
      <c r="W35" s="120"/>
    </row>
    <row r="36" spans="1:25" ht="17.100000000000001" customHeight="1">
      <c r="A36" s="25">
        <v>33</v>
      </c>
      <c r="B36" s="45" t="s">
        <v>567</v>
      </c>
      <c r="C36" s="26" t="s">
        <v>88</v>
      </c>
      <c r="D36" s="26" t="s">
        <v>110</v>
      </c>
      <c r="E36" s="27">
        <v>1.51532140584826</v>
      </c>
      <c r="F36" s="27">
        <v>0.635160323297709</v>
      </c>
      <c r="H36" s="29" t="s">
        <v>404</v>
      </c>
      <c r="I36" s="29" t="s">
        <v>405</v>
      </c>
      <c r="K36" s="118" t="s">
        <v>908</v>
      </c>
      <c r="L36" s="28">
        <v>0.95169999999999999</v>
      </c>
      <c r="M36" s="27"/>
      <c r="N36" s="26">
        <v>24</v>
      </c>
      <c r="O36" s="26">
        <v>9</v>
      </c>
      <c r="P36" s="26">
        <v>33</v>
      </c>
      <c r="Q36" s="27"/>
      <c r="R36" s="26">
        <v>1</v>
      </c>
      <c r="S36" s="26">
        <v>2</v>
      </c>
      <c r="U36" s="120"/>
      <c r="V36" s="120"/>
      <c r="W36" s="120"/>
    </row>
    <row r="37" spans="1:25" ht="17.100000000000001" customHeight="1">
      <c r="A37" s="25">
        <v>34</v>
      </c>
      <c r="B37" s="45" t="s">
        <v>567</v>
      </c>
      <c r="C37" s="45" t="s">
        <v>69</v>
      </c>
      <c r="D37" s="45" t="s">
        <v>559</v>
      </c>
      <c r="E37" s="46">
        <v>1.37927983508547</v>
      </c>
      <c r="F37" s="46">
        <v>8.7915234822451407E-2</v>
      </c>
      <c r="G37" s="45"/>
      <c r="H37" s="48" t="s">
        <v>436</v>
      </c>
      <c r="I37" s="48" t="s">
        <v>183</v>
      </c>
      <c r="K37" s="119" t="s">
        <v>909</v>
      </c>
      <c r="L37" s="50" t="s">
        <v>580</v>
      </c>
      <c r="M37" s="46"/>
      <c r="N37" s="45">
        <v>14</v>
      </c>
      <c r="O37" s="45">
        <v>1</v>
      </c>
      <c r="P37" s="45">
        <v>15</v>
      </c>
      <c r="Q37" s="46"/>
      <c r="R37" s="26">
        <v>3</v>
      </c>
      <c r="S37" s="26">
        <v>3</v>
      </c>
      <c r="U37" s="120"/>
      <c r="V37" s="120"/>
      <c r="W37" s="120"/>
    </row>
    <row r="38" spans="1:25" ht="17.100000000000001" customHeight="1">
      <c r="A38" s="25">
        <v>35</v>
      </c>
      <c r="B38" s="45" t="s">
        <v>567</v>
      </c>
      <c r="C38" s="26" t="s">
        <v>94</v>
      </c>
      <c r="D38" s="26" t="s">
        <v>558</v>
      </c>
      <c r="E38" s="27">
        <v>0.58253143043585898</v>
      </c>
      <c r="F38" s="27">
        <v>0.56559724312228199</v>
      </c>
      <c r="H38" s="29" t="s">
        <v>421</v>
      </c>
      <c r="I38" s="29" t="s">
        <v>422</v>
      </c>
      <c r="K38" s="118" t="s">
        <v>910</v>
      </c>
      <c r="L38" s="28">
        <v>0.50449999999999995</v>
      </c>
      <c r="M38" s="27"/>
      <c r="N38" s="26">
        <v>13</v>
      </c>
      <c r="O38" s="26">
        <v>9</v>
      </c>
      <c r="P38" s="26">
        <v>22</v>
      </c>
      <c r="Q38" s="27"/>
      <c r="R38" s="26">
        <v>3</v>
      </c>
      <c r="S38" s="26">
        <v>3</v>
      </c>
      <c r="U38" s="120"/>
      <c r="V38" s="120"/>
      <c r="W38" s="120"/>
    </row>
    <row r="39" spans="1:25" ht="17.100000000000001" customHeight="1">
      <c r="A39" s="25">
        <v>36</v>
      </c>
      <c r="B39" s="45" t="s">
        <v>567</v>
      </c>
      <c r="C39" s="45" t="s">
        <v>96</v>
      </c>
      <c r="D39" s="45" t="s">
        <v>97</v>
      </c>
      <c r="E39" s="46">
        <v>0.16008533862844601</v>
      </c>
      <c r="F39" s="46">
        <v>0.40114665655333803</v>
      </c>
      <c r="G39" s="45"/>
      <c r="H39" s="48" t="s">
        <v>439</v>
      </c>
      <c r="I39" s="48" t="s">
        <v>440</v>
      </c>
      <c r="J39" s="45"/>
      <c r="K39" s="119" t="s">
        <v>911</v>
      </c>
      <c r="L39" s="47">
        <v>0.18229999999999999</v>
      </c>
      <c r="M39" s="46"/>
      <c r="N39" s="45">
        <v>4</v>
      </c>
      <c r="O39" s="45">
        <v>3</v>
      </c>
      <c r="P39" s="45">
        <v>7</v>
      </c>
      <c r="Q39" s="46"/>
      <c r="R39" s="45">
        <v>1</v>
      </c>
      <c r="S39" s="45">
        <v>1</v>
      </c>
      <c r="U39" s="120"/>
      <c r="V39" s="120"/>
      <c r="W39" s="120"/>
    </row>
    <row r="40" spans="1:25" ht="17.100000000000001" customHeight="1">
      <c r="A40" s="25">
        <v>37</v>
      </c>
      <c r="B40" s="45" t="s">
        <v>567</v>
      </c>
      <c r="C40" s="45" t="s">
        <v>49</v>
      </c>
      <c r="D40" s="45" t="s">
        <v>50</v>
      </c>
      <c r="E40" s="46">
        <v>3.28935185185186E-2</v>
      </c>
      <c r="F40" s="49">
        <v>0</v>
      </c>
      <c r="G40" s="45"/>
      <c r="H40" s="48" t="s">
        <v>412</v>
      </c>
      <c r="I40" s="48" t="s">
        <v>106</v>
      </c>
      <c r="K40" s="119" t="s">
        <v>456</v>
      </c>
      <c r="L40" s="28">
        <v>0.40129999999999999</v>
      </c>
      <c r="M40" s="27"/>
      <c r="N40" s="45">
        <v>1</v>
      </c>
      <c r="O40" s="45">
        <v>0</v>
      </c>
      <c r="P40" s="45">
        <v>1</v>
      </c>
      <c r="Q40" s="27"/>
      <c r="R40" s="26">
        <v>1</v>
      </c>
      <c r="S40" s="26">
        <v>1</v>
      </c>
      <c r="T40" s="24"/>
      <c r="U40" s="120"/>
      <c r="V40" s="120"/>
      <c r="W40" s="120"/>
    </row>
    <row r="41" spans="1:25" s="45" customFormat="1" ht="17.100000000000001" customHeight="1">
      <c r="A41" s="25">
        <v>38</v>
      </c>
      <c r="B41" s="45" t="s">
        <v>567</v>
      </c>
      <c r="C41" s="45" t="s">
        <v>124</v>
      </c>
      <c r="D41" s="45" t="s">
        <v>126</v>
      </c>
      <c r="E41" s="46">
        <v>1.37138656944893E-2</v>
      </c>
      <c r="F41" s="49">
        <v>0</v>
      </c>
      <c r="H41" s="48" t="s">
        <v>353</v>
      </c>
      <c r="I41" s="48" t="s">
        <v>106</v>
      </c>
      <c r="K41" s="119" t="s">
        <v>456</v>
      </c>
      <c r="L41" s="47">
        <v>0.64229999999999998</v>
      </c>
      <c r="M41" s="46"/>
      <c r="N41" s="45">
        <v>2</v>
      </c>
      <c r="O41" s="45">
        <v>0</v>
      </c>
      <c r="P41" s="45">
        <v>2</v>
      </c>
      <c r="Q41" s="46"/>
      <c r="R41" s="45">
        <v>1</v>
      </c>
      <c r="S41" s="45">
        <v>1</v>
      </c>
      <c r="T41" s="24"/>
      <c r="U41" s="120"/>
      <c r="V41" s="120"/>
      <c r="W41" s="120"/>
      <c r="X41" s="26"/>
      <c r="Y41" s="26"/>
    </row>
    <row r="42" spans="1:25" s="45" customFormat="1" ht="17.100000000000001" customHeight="1">
      <c r="A42" s="25">
        <v>39</v>
      </c>
      <c r="B42" s="45" t="s">
        <v>567</v>
      </c>
      <c r="C42" s="45" t="s">
        <v>55</v>
      </c>
      <c r="D42" s="45" t="s">
        <v>111</v>
      </c>
      <c r="E42" s="46">
        <v>9.364442959498091E-3</v>
      </c>
      <c r="F42" s="49">
        <v>0</v>
      </c>
      <c r="H42" s="48" t="s">
        <v>341</v>
      </c>
      <c r="I42" s="48" t="s">
        <v>106</v>
      </c>
      <c r="K42" s="119" t="s">
        <v>456</v>
      </c>
      <c r="L42" s="47">
        <v>0.41220000000000001</v>
      </c>
      <c r="M42" s="46"/>
      <c r="N42" s="45">
        <v>1</v>
      </c>
      <c r="O42" s="45">
        <v>0</v>
      </c>
      <c r="P42" s="45">
        <v>1</v>
      </c>
      <c r="Q42" s="46"/>
      <c r="R42" s="45">
        <v>1</v>
      </c>
      <c r="S42" s="45">
        <v>1</v>
      </c>
      <c r="T42" s="51"/>
      <c r="U42" s="120"/>
      <c r="V42" s="120"/>
      <c r="W42" s="120"/>
      <c r="X42" s="26"/>
      <c r="Y42" s="26"/>
    </row>
    <row r="43" spans="1:25" ht="17.100000000000001" customHeight="1">
      <c r="A43" s="25">
        <v>40</v>
      </c>
      <c r="B43" s="54" t="s">
        <v>567</v>
      </c>
      <c r="C43" s="54" t="s">
        <v>575</v>
      </c>
      <c r="D43" s="54" t="s">
        <v>48</v>
      </c>
      <c r="E43" s="55">
        <v>4.1482116691088306E-3</v>
      </c>
      <c r="F43" s="53">
        <v>0</v>
      </c>
      <c r="G43" s="54"/>
      <c r="H43" s="57" t="s">
        <v>206</v>
      </c>
      <c r="I43" s="57" t="s">
        <v>106</v>
      </c>
      <c r="J43" s="54"/>
      <c r="K43" s="122" t="s">
        <v>456</v>
      </c>
      <c r="L43" s="56">
        <v>0.40699999999999997</v>
      </c>
      <c r="M43" s="55"/>
      <c r="N43" s="54">
        <v>1</v>
      </c>
      <c r="O43" s="54">
        <v>0</v>
      </c>
      <c r="P43" s="54">
        <v>1</v>
      </c>
      <c r="Q43" s="55"/>
      <c r="R43" s="54">
        <v>1</v>
      </c>
      <c r="S43" s="54">
        <v>1</v>
      </c>
      <c r="T43" s="51"/>
      <c r="U43" s="120"/>
      <c r="V43" s="120"/>
      <c r="W43" s="120"/>
    </row>
    <row r="44" spans="1:25" ht="17.100000000000001" customHeight="1">
      <c r="A44" s="25">
        <v>41</v>
      </c>
      <c r="B44" s="45" t="s">
        <v>587</v>
      </c>
      <c r="C44" s="45" t="s">
        <v>76</v>
      </c>
      <c r="D44" s="45" t="s">
        <v>560</v>
      </c>
      <c r="E44" s="46">
        <v>2.2884702314668002</v>
      </c>
      <c r="F44" s="46">
        <v>0.54813883973039201</v>
      </c>
      <c r="G44" s="45"/>
      <c r="H44" s="48" t="s">
        <v>433</v>
      </c>
      <c r="I44" s="48" t="s">
        <v>434</v>
      </c>
      <c r="J44" s="45"/>
      <c r="K44" s="119" t="s">
        <v>912</v>
      </c>
      <c r="L44" s="47">
        <v>0.97209999999999996</v>
      </c>
      <c r="M44" s="46"/>
      <c r="N44" s="45">
        <v>21</v>
      </c>
      <c r="O44" s="45">
        <v>11</v>
      </c>
      <c r="P44" s="45">
        <v>32</v>
      </c>
      <c r="Q44" s="46"/>
      <c r="R44" s="45">
        <v>6</v>
      </c>
      <c r="S44" s="45">
        <v>6</v>
      </c>
      <c r="T44" s="45"/>
      <c r="U44" s="120"/>
      <c r="V44" s="120"/>
      <c r="W44" s="120"/>
    </row>
    <row r="45" spans="1:25" ht="17.100000000000001" customHeight="1">
      <c r="A45" s="25">
        <v>42</v>
      </c>
      <c r="B45" s="45" t="s">
        <v>594</v>
      </c>
      <c r="C45" s="26" t="s">
        <v>95</v>
      </c>
      <c r="D45" s="26" t="s">
        <v>592</v>
      </c>
      <c r="E45" s="27">
        <v>0.35741531741520499</v>
      </c>
      <c r="F45" s="27">
        <v>0.60067414447228207</v>
      </c>
      <c r="H45" s="29" t="s">
        <v>409</v>
      </c>
      <c r="I45" s="29" t="s">
        <v>410</v>
      </c>
      <c r="K45" s="118" t="s">
        <v>913</v>
      </c>
      <c r="L45" s="28">
        <v>0.2215</v>
      </c>
      <c r="M45" s="27"/>
      <c r="N45" s="26">
        <v>10</v>
      </c>
      <c r="O45" s="26">
        <v>5</v>
      </c>
      <c r="P45" s="26">
        <v>15</v>
      </c>
      <c r="Q45" s="27"/>
      <c r="R45" s="26">
        <v>1</v>
      </c>
      <c r="S45" s="26">
        <v>1</v>
      </c>
      <c r="U45" s="120"/>
      <c r="V45" s="120"/>
      <c r="W45" s="120"/>
    </row>
    <row r="46" spans="1:25" ht="17.100000000000001" customHeight="1">
      <c r="A46" s="25">
        <v>43</v>
      </c>
      <c r="B46" s="45" t="s">
        <v>594</v>
      </c>
      <c r="C46" s="45" t="s">
        <v>72</v>
      </c>
      <c r="D46" s="45" t="s">
        <v>451</v>
      </c>
      <c r="E46" s="46">
        <v>0.64860832297757098</v>
      </c>
      <c r="F46" s="46">
        <v>9.2061591568925891E-2</v>
      </c>
      <c r="G46" s="45"/>
      <c r="H46" s="48" t="s">
        <v>413</v>
      </c>
      <c r="I46" s="48" t="s">
        <v>414</v>
      </c>
      <c r="J46" s="45"/>
      <c r="K46" s="119" t="s">
        <v>914</v>
      </c>
      <c r="L46" s="47">
        <v>0.96870000000000001</v>
      </c>
      <c r="M46" s="46"/>
      <c r="N46" s="45">
        <v>9</v>
      </c>
      <c r="O46" s="45">
        <v>3</v>
      </c>
      <c r="P46" s="45">
        <v>12</v>
      </c>
      <c r="Q46" s="46"/>
      <c r="R46" s="45">
        <v>1</v>
      </c>
      <c r="S46" s="45">
        <v>4</v>
      </c>
      <c r="U46" s="120"/>
      <c r="V46" s="120"/>
      <c r="W46" s="120"/>
    </row>
    <row r="47" spans="1:25" ht="17.100000000000001" customHeight="1">
      <c r="A47" s="25">
        <v>44</v>
      </c>
      <c r="B47" s="45" t="s">
        <v>594</v>
      </c>
      <c r="C47" s="45" t="s">
        <v>75</v>
      </c>
      <c r="D47" s="45" t="s">
        <v>454</v>
      </c>
      <c r="E47" s="46">
        <v>0.27385909164073402</v>
      </c>
      <c r="F47" s="46">
        <v>5.27120603066474E-2</v>
      </c>
      <c r="G47" s="45"/>
      <c r="H47" s="48" t="s">
        <v>435</v>
      </c>
      <c r="I47" s="48" t="s">
        <v>295</v>
      </c>
      <c r="J47" s="45"/>
      <c r="K47" s="119" t="s">
        <v>915</v>
      </c>
      <c r="L47" s="47">
        <v>0.87270000000000003</v>
      </c>
      <c r="M47" s="46"/>
      <c r="N47" s="45">
        <v>5</v>
      </c>
      <c r="O47" s="45">
        <v>1</v>
      </c>
      <c r="P47" s="45">
        <v>6</v>
      </c>
      <c r="Q47" s="46"/>
      <c r="R47" s="45">
        <v>1</v>
      </c>
      <c r="S47" s="45">
        <v>2</v>
      </c>
      <c r="U47" s="120"/>
      <c r="V47" s="120"/>
      <c r="W47" s="120"/>
    </row>
    <row r="48" spans="1:25" ht="17.100000000000001" customHeight="1">
      <c r="A48" s="25">
        <v>45</v>
      </c>
      <c r="B48" s="45" t="s">
        <v>594</v>
      </c>
      <c r="C48" s="45" t="s">
        <v>84</v>
      </c>
      <c r="D48" s="45" t="s">
        <v>561</v>
      </c>
      <c r="E48" s="46">
        <v>0.23459152460087601</v>
      </c>
      <c r="F48" s="46">
        <v>7.4566935286201688E-2</v>
      </c>
      <c r="G48" s="45"/>
      <c r="H48" s="48" t="s">
        <v>444</v>
      </c>
      <c r="I48" s="48" t="s">
        <v>445</v>
      </c>
      <c r="K48" s="119" t="s">
        <v>916</v>
      </c>
      <c r="L48" s="47">
        <v>0.85450000000000004</v>
      </c>
      <c r="M48" s="46"/>
      <c r="N48" s="45">
        <v>7</v>
      </c>
      <c r="O48" s="45">
        <v>3</v>
      </c>
      <c r="P48" s="45">
        <v>10</v>
      </c>
      <c r="Q48" s="46"/>
      <c r="R48" s="26">
        <v>3</v>
      </c>
      <c r="S48" s="26">
        <v>3</v>
      </c>
      <c r="U48" s="120"/>
      <c r="V48" s="120"/>
      <c r="W48" s="120"/>
    </row>
    <row r="49" spans="1:23" ht="17.100000000000001" customHeight="1">
      <c r="A49" s="25">
        <v>46</v>
      </c>
      <c r="B49" s="45" t="s">
        <v>594</v>
      </c>
      <c r="C49" s="45" t="s">
        <v>584</v>
      </c>
      <c r="D49" s="45" t="s">
        <v>563</v>
      </c>
      <c r="E49" s="46">
        <v>6.4234141309953599E-2</v>
      </c>
      <c r="F49" s="46">
        <v>0.19573993592533401</v>
      </c>
      <c r="G49" s="45"/>
      <c r="H49" s="48" t="s">
        <v>331</v>
      </c>
      <c r="I49" s="48" t="s">
        <v>370</v>
      </c>
      <c r="J49" s="45"/>
      <c r="K49" s="119" t="s">
        <v>456</v>
      </c>
      <c r="L49" s="47">
        <v>0.1391</v>
      </c>
      <c r="M49" s="46"/>
      <c r="N49" s="45">
        <v>1</v>
      </c>
      <c r="O49" s="45">
        <v>3</v>
      </c>
      <c r="P49" s="45">
        <v>4</v>
      </c>
      <c r="Q49" s="46"/>
      <c r="R49" s="45">
        <v>1</v>
      </c>
      <c r="S49" s="45">
        <v>1</v>
      </c>
      <c r="U49" s="120"/>
      <c r="V49" s="120"/>
      <c r="W49" s="120"/>
    </row>
    <row r="50" spans="1:23" ht="17.100000000000001" customHeight="1">
      <c r="A50" s="25">
        <v>47</v>
      </c>
      <c r="B50" s="45" t="s">
        <v>594</v>
      </c>
      <c r="C50" s="45" t="s">
        <v>104</v>
      </c>
      <c r="D50" s="45" t="s">
        <v>105</v>
      </c>
      <c r="E50" s="49">
        <v>0</v>
      </c>
      <c r="F50" s="46">
        <v>0.17898450478532502</v>
      </c>
      <c r="G50" s="45"/>
      <c r="H50" s="48" t="s">
        <v>106</v>
      </c>
      <c r="I50" s="48" t="s">
        <v>356</v>
      </c>
      <c r="J50" s="45"/>
      <c r="K50" s="119" t="s">
        <v>904</v>
      </c>
      <c r="L50" s="47">
        <v>0</v>
      </c>
      <c r="M50" s="46"/>
      <c r="N50" s="45">
        <v>0</v>
      </c>
      <c r="O50" s="45">
        <v>3</v>
      </c>
      <c r="P50" s="45">
        <v>3</v>
      </c>
      <c r="Q50" s="46"/>
      <c r="R50" s="45">
        <v>1</v>
      </c>
      <c r="S50" s="45">
        <v>1</v>
      </c>
      <c r="T50" s="51"/>
      <c r="U50" s="120"/>
      <c r="V50" s="120"/>
      <c r="W50" s="120"/>
    </row>
    <row r="51" spans="1:23" ht="17.100000000000001" customHeight="1">
      <c r="A51" s="25">
        <v>48</v>
      </c>
      <c r="B51" s="45" t="s">
        <v>594</v>
      </c>
      <c r="C51" s="45" t="s">
        <v>90</v>
      </c>
      <c r="D51" s="45" t="s">
        <v>562</v>
      </c>
      <c r="E51" s="46">
        <v>0.107677205231312</v>
      </c>
      <c r="F51" s="46">
        <v>4.8106303886650603E-2</v>
      </c>
      <c r="G51" s="45"/>
      <c r="H51" s="48" t="s">
        <v>418</v>
      </c>
      <c r="I51" s="48" t="s">
        <v>419</v>
      </c>
      <c r="J51" s="45"/>
      <c r="K51" s="119" t="s">
        <v>917</v>
      </c>
      <c r="L51" s="47">
        <v>0.64790000000000003</v>
      </c>
      <c r="M51" s="46"/>
      <c r="N51" s="45">
        <v>4</v>
      </c>
      <c r="O51" s="45">
        <v>1</v>
      </c>
      <c r="P51" s="45">
        <v>5</v>
      </c>
      <c r="Q51" s="46"/>
      <c r="R51" s="45">
        <v>3</v>
      </c>
      <c r="S51" s="45">
        <v>3</v>
      </c>
      <c r="T51" s="45"/>
      <c r="U51" s="120"/>
      <c r="V51" s="120"/>
      <c r="W51" s="120"/>
    </row>
    <row r="52" spans="1:23" ht="17.100000000000001" customHeight="1">
      <c r="A52" s="25">
        <v>49</v>
      </c>
      <c r="B52" s="45" t="s">
        <v>594</v>
      </c>
      <c r="C52" s="26" t="s">
        <v>100</v>
      </c>
      <c r="D52" s="26" t="s">
        <v>101</v>
      </c>
      <c r="E52" s="27">
        <v>4.2031603836419299E-3</v>
      </c>
      <c r="F52" s="27">
        <v>9.0121846669382902E-2</v>
      </c>
      <c r="H52" s="29" t="s">
        <v>206</v>
      </c>
      <c r="I52" s="29" t="s">
        <v>403</v>
      </c>
      <c r="K52" s="118" t="s">
        <v>918</v>
      </c>
      <c r="L52" s="28">
        <v>0.1555</v>
      </c>
      <c r="M52" s="27"/>
      <c r="N52" s="26">
        <v>1</v>
      </c>
      <c r="O52" s="26">
        <v>2</v>
      </c>
      <c r="P52" s="26">
        <v>3</v>
      </c>
      <c r="Q52" s="27"/>
      <c r="R52" s="26">
        <v>3</v>
      </c>
      <c r="S52" s="26">
        <v>3</v>
      </c>
      <c r="T52" s="24"/>
      <c r="U52" s="120"/>
      <c r="V52" s="120"/>
      <c r="W52" s="120"/>
    </row>
    <row r="53" spans="1:23" ht="17.100000000000001" customHeight="1">
      <c r="A53" s="25">
        <v>50</v>
      </c>
      <c r="B53" s="45" t="s">
        <v>594</v>
      </c>
      <c r="C53" s="26" t="s">
        <v>576</v>
      </c>
      <c r="D53" s="26" t="s">
        <v>42</v>
      </c>
      <c r="E53" s="27">
        <v>6.4214801444043304E-2</v>
      </c>
      <c r="F53" s="31">
        <v>0</v>
      </c>
      <c r="H53" s="29" t="s">
        <v>331</v>
      </c>
      <c r="I53" s="29" t="s">
        <v>106</v>
      </c>
      <c r="K53" s="118" t="s">
        <v>456</v>
      </c>
      <c r="L53" s="28">
        <v>0.40410000000000001</v>
      </c>
      <c r="M53" s="27"/>
      <c r="N53" s="26">
        <v>1</v>
      </c>
      <c r="O53" s="26">
        <v>0</v>
      </c>
      <c r="P53" s="26">
        <v>1</v>
      </c>
      <c r="Q53" s="27"/>
      <c r="R53" s="26">
        <v>1</v>
      </c>
      <c r="S53" s="26">
        <v>1</v>
      </c>
      <c r="T53" s="24"/>
      <c r="U53" s="120"/>
      <c r="V53" s="120"/>
      <c r="W53" s="120"/>
    </row>
    <row r="54" spans="1:23" ht="17.100000000000001" customHeight="1">
      <c r="A54" s="25">
        <v>51</v>
      </c>
      <c r="B54" s="45" t="s">
        <v>594</v>
      </c>
      <c r="C54" s="26" t="s">
        <v>56</v>
      </c>
      <c r="D54" s="26" t="s">
        <v>39</v>
      </c>
      <c r="E54" s="27">
        <v>6.4069209396312207E-2</v>
      </c>
      <c r="F54" s="31">
        <v>0</v>
      </c>
      <c r="H54" s="29" t="s">
        <v>348</v>
      </c>
      <c r="I54" s="29" t="s">
        <v>106</v>
      </c>
      <c r="K54" s="118" t="s">
        <v>456</v>
      </c>
      <c r="L54" s="28">
        <v>0.40489999999999998</v>
      </c>
      <c r="M54" s="27"/>
      <c r="N54" s="26">
        <v>1</v>
      </c>
      <c r="O54" s="26">
        <v>0</v>
      </c>
      <c r="P54" s="26">
        <v>1</v>
      </c>
      <c r="Q54" s="27"/>
      <c r="R54" s="26">
        <v>1</v>
      </c>
      <c r="S54" s="26">
        <v>1</v>
      </c>
      <c r="T54" s="24"/>
      <c r="U54" s="120"/>
      <c r="V54" s="120"/>
      <c r="W54" s="120"/>
    </row>
    <row r="55" spans="1:23" ht="17.100000000000001" customHeight="1">
      <c r="A55" s="25">
        <v>52</v>
      </c>
      <c r="B55" s="45" t="s">
        <v>594</v>
      </c>
      <c r="C55" s="26" t="s">
        <v>58</v>
      </c>
      <c r="D55" s="26" t="s">
        <v>59</v>
      </c>
      <c r="E55" s="27">
        <v>9.2103797750306311E-3</v>
      </c>
      <c r="F55" s="31">
        <v>0</v>
      </c>
      <c r="H55" s="29" t="s">
        <v>341</v>
      </c>
      <c r="I55" s="29" t="s">
        <v>106</v>
      </c>
      <c r="K55" s="118" t="s">
        <v>456</v>
      </c>
      <c r="L55" s="28">
        <v>0.39539999999999997</v>
      </c>
      <c r="M55" s="27"/>
      <c r="N55" s="26">
        <v>1</v>
      </c>
      <c r="O55" s="26">
        <v>0</v>
      </c>
      <c r="P55" s="26">
        <v>1</v>
      </c>
      <c r="Q55" s="27"/>
      <c r="R55" s="26">
        <v>1</v>
      </c>
      <c r="S55" s="26">
        <v>1</v>
      </c>
      <c r="T55" s="24"/>
      <c r="U55" s="120"/>
      <c r="V55" s="120"/>
      <c r="W55" s="120"/>
    </row>
    <row r="56" spans="1:23" ht="17.100000000000001" customHeight="1">
      <c r="A56" s="25">
        <v>53</v>
      </c>
      <c r="B56" s="45" t="s">
        <v>594</v>
      </c>
      <c r="C56" s="26" t="s">
        <v>38</v>
      </c>
      <c r="D56" s="26" t="s">
        <v>39</v>
      </c>
      <c r="E56" s="27">
        <v>4.6214314882874899E-3</v>
      </c>
      <c r="F56" s="31">
        <v>0</v>
      </c>
      <c r="H56" s="29" t="s">
        <v>138</v>
      </c>
      <c r="I56" s="29" t="s">
        <v>106</v>
      </c>
      <c r="K56" s="118" t="s">
        <v>456</v>
      </c>
      <c r="L56" s="28">
        <v>0.40429999999999999</v>
      </c>
      <c r="M56" s="27"/>
      <c r="N56" s="26">
        <v>1</v>
      </c>
      <c r="O56" s="26">
        <v>0</v>
      </c>
      <c r="P56" s="26">
        <v>1</v>
      </c>
      <c r="Q56" s="27"/>
      <c r="R56" s="26">
        <v>1</v>
      </c>
      <c r="S56" s="26">
        <v>1</v>
      </c>
      <c r="T56" s="24"/>
      <c r="U56" s="120"/>
      <c r="V56" s="120"/>
      <c r="W56" s="120"/>
    </row>
    <row r="57" spans="1:23" ht="17.100000000000001" customHeight="1">
      <c r="A57" s="25">
        <v>54</v>
      </c>
      <c r="B57" s="54" t="s">
        <v>594</v>
      </c>
      <c r="C57" s="54" t="s">
        <v>53</v>
      </c>
      <c r="D57" s="54" t="s">
        <v>54</v>
      </c>
      <c r="E57" s="55">
        <v>4.56156958829863E-3</v>
      </c>
      <c r="F57" s="53">
        <v>0</v>
      </c>
      <c r="G57" s="54"/>
      <c r="H57" s="57" t="s">
        <v>138</v>
      </c>
      <c r="I57" s="57" t="s">
        <v>106</v>
      </c>
      <c r="J57" s="54"/>
      <c r="K57" s="122" t="s">
        <v>456</v>
      </c>
      <c r="L57" s="56">
        <v>0.39689999999999998</v>
      </c>
      <c r="M57" s="55"/>
      <c r="N57" s="54">
        <v>1</v>
      </c>
      <c r="O57" s="54">
        <v>0</v>
      </c>
      <c r="P57" s="54">
        <v>1</v>
      </c>
      <c r="Q57" s="55"/>
      <c r="R57" s="54">
        <v>1</v>
      </c>
      <c r="S57" s="54">
        <v>1</v>
      </c>
      <c r="T57" s="24"/>
      <c r="U57" s="120"/>
      <c r="V57" s="120"/>
      <c r="W57" s="120"/>
    </row>
    <row r="58" spans="1:23" ht="17.100000000000001" customHeight="1">
      <c r="A58" s="25">
        <v>55</v>
      </c>
      <c r="B58" s="45"/>
      <c r="C58" s="45"/>
      <c r="D58" s="45" t="s">
        <v>13</v>
      </c>
      <c r="E58" s="46">
        <v>8931.1959999999999</v>
      </c>
      <c r="F58" s="46">
        <v>2881.596</v>
      </c>
      <c r="G58" s="45"/>
      <c r="H58" s="48" t="s">
        <v>461</v>
      </c>
      <c r="I58" s="48" t="s">
        <v>462</v>
      </c>
      <c r="J58" s="45"/>
      <c r="K58" s="119" t="s">
        <v>923</v>
      </c>
      <c r="L58" s="50" t="s">
        <v>580</v>
      </c>
      <c r="M58" s="46"/>
      <c r="N58" s="45">
        <v>79</v>
      </c>
      <c r="O58" s="45">
        <v>53</v>
      </c>
      <c r="P58" s="45">
        <f>SUM(N58:O58)</f>
        <v>132</v>
      </c>
      <c r="Q58" s="46"/>
      <c r="R58" s="58" t="s">
        <v>382</v>
      </c>
      <c r="S58" s="58" t="s">
        <v>382</v>
      </c>
      <c r="T58" s="59"/>
      <c r="U58" s="120"/>
      <c r="V58" s="120"/>
      <c r="W58" s="120"/>
    </row>
    <row r="59" spans="1:23">
      <c r="A59" s="25">
        <v>56</v>
      </c>
      <c r="D59" s="26" t="s">
        <v>112</v>
      </c>
      <c r="E59" s="27">
        <v>509.82</v>
      </c>
      <c r="F59" s="27">
        <v>70.460999999999999</v>
      </c>
      <c r="H59" s="29" t="s">
        <v>457</v>
      </c>
      <c r="I59" s="29" t="s">
        <v>458</v>
      </c>
      <c r="K59" s="118" t="s">
        <v>919</v>
      </c>
      <c r="L59" s="50" t="s">
        <v>580</v>
      </c>
      <c r="M59" s="27"/>
      <c r="N59" s="26">
        <v>79</v>
      </c>
      <c r="O59" s="26">
        <v>53</v>
      </c>
      <c r="P59" s="45">
        <f t="shared" ref="P59:P63" si="0">SUM(N59:O59)</f>
        <v>132</v>
      </c>
      <c r="Q59" s="27"/>
      <c r="R59" s="26">
        <v>96</v>
      </c>
      <c r="S59" s="26">
        <v>118</v>
      </c>
      <c r="U59" s="120"/>
      <c r="V59" s="120"/>
      <c r="W59" s="120"/>
    </row>
    <row r="60" spans="1:23">
      <c r="A60" s="25">
        <v>57</v>
      </c>
      <c r="E60" s="31"/>
      <c r="F60" s="31"/>
      <c r="M60" s="27"/>
      <c r="P60" s="45"/>
      <c r="Q60" s="27"/>
      <c r="U60" s="120"/>
      <c r="V60" s="120"/>
      <c r="W60" s="120"/>
    </row>
    <row r="61" spans="1:23">
      <c r="A61" s="25">
        <v>58</v>
      </c>
      <c r="D61" s="26" t="s">
        <v>564</v>
      </c>
      <c r="E61" s="27">
        <v>188.64099999999999</v>
      </c>
      <c r="F61" s="27">
        <v>49.524999999999999</v>
      </c>
      <c r="H61" s="29" t="s">
        <v>538</v>
      </c>
      <c r="I61" s="29" t="s">
        <v>539</v>
      </c>
      <c r="K61" s="118" t="s">
        <v>920</v>
      </c>
      <c r="L61" s="50" t="s">
        <v>580</v>
      </c>
      <c r="M61" s="27"/>
      <c r="N61" s="26">
        <v>77</v>
      </c>
      <c r="O61" s="26">
        <v>43</v>
      </c>
      <c r="P61" s="45">
        <f t="shared" si="0"/>
        <v>120</v>
      </c>
      <c r="Q61" s="27"/>
      <c r="R61" s="26">
        <v>46</v>
      </c>
      <c r="S61" s="26">
        <v>57</v>
      </c>
      <c r="U61" s="120"/>
      <c r="V61" s="123"/>
      <c r="W61" s="123"/>
    </row>
    <row r="62" spans="1:23">
      <c r="A62" s="25">
        <v>59</v>
      </c>
      <c r="D62" s="26" t="s">
        <v>565</v>
      </c>
      <c r="E62" s="27">
        <v>306.70999999999998</v>
      </c>
      <c r="F62" s="27">
        <v>13.558</v>
      </c>
      <c r="H62" s="29" t="s">
        <v>540</v>
      </c>
      <c r="I62" s="29" t="s">
        <v>541</v>
      </c>
      <c r="K62" s="118" t="s">
        <v>922</v>
      </c>
      <c r="L62" s="50" t="s">
        <v>580</v>
      </c>
      <c r="M62" s="27"/>
      <c r="N62" s="26">
        <v>74</v>
      </c>
      <c r="O62" s="26">
        <v>39</v>
      </c>
      <c r="P62" s="45">
        <f t="shared" si="0"/>
        <v>113</v>
      </c>
      <c r="Q62" s="27"/>
      <c r="R62" s="26">
        <v>25</v>
      </c>
      <c r="S62" s="26">
        <v>32</v>
      </c>
      <c r="U62" s="120"/>
      <c r="V62" s="120"/>
      <c r="W62" s="120"/>
    </row>
    <row r="63" spans="1:23" ht="16.5" thickBot="1">
      <c r="A63" s="25">
        <v>60</v>
      </c>
      <c r="B63" s="61"/>
      <c r="C63" s="61"/>
      <c r="D63" s="61" t="s">
        <v>566</v>
      </c>
      <c r="E63" s="60">
        <v>4.173</v>
      </c>
      <c r="F63" s="60">
        <v>1.7170000000000001</v>
      </c>
      <c r="G63" s="61"/>
      <c r="H63" s="64" t="s">
        <v>542</v>
      </c>
      <c r="I63" s="64" t="s">
        <v>543</v>
      </c>
      <c r="J63" s="61"/>
      <c r="K63" s="124" t="s">
        <v>921</v>
      </c>
      <c r="L63" s="63">
        <v>0.98</v>
      </c>
      <c r="M63" s="60"/>
      <c r="N63" s="61">
        <v>36</v>
      </c>
      <c r="O63" s="61">
        <v>19</v>
      </c>
      <c r="P63" s="61">
        <f t="shared" si="0"/>
        <v>55</v>
      </c>
      <c r="Q63" s="60"/>
      <c r="R63" s="61">
        <v>25</v>
      </c>
      <c r="S63" s="61">
        <v>29</v>
      </c>
      <c r="T63" s="45"/>
      <c r="U63" s="120"/>
      <c r="V63" s="120"/>
      <c r="W63" s="120"/>
    </row>
    <row r="64" spans="1:23" ht="18.75">
      <c r="A64" s="25">
        <v>61</v>
      </c>
      <c r="B64" s="26" t="s">
        <v>585</v>
      </c>
    </row>
    <row r="65" spans="1:17" ht="18.75">
      <c r="A65" s="25">
        <v>62</v>
      </c>
      <c r="B65" s="26" t="s">
        <v>586</v>
      </c>
    </row>
    <row r="66" spans="1:17" ht="18.75">
      <c r="A66" s="25">
        <v>63</v>
      </c>
      <c r="B66" s="26" t="s">
        <v>588</v>
      </c>
    </row>
    <row r="69" spans="1:17">
      <c r="D69" s="65"/>
      <c r="H69" s="26"/>
      <c r="M69" s="29"/>
      <c r="N69" s="29"/>
      <c r="Q69" s="29"/>
    </row>
  </sheetData>
  <sortState ref="A4:V32">
    <sortCondition ref="B4:B57"/>
  </sortState>
  <mergeCells count="5">
    <mergeCell ref="E2:F2"/>
    <mergeCell ref="B1:S1"/>
    <mergeCell ref="H2:I2"/>
    <mergeCell ref="N2:P2"/>
    <mergeCell ref="R2:S2"/>
  </mergeCells>
  <pageMargins left="0.5" right="0.25" top="0.5" bottom="0.5" header="0.3" footer="0.3"/>
  <pageSetup scale="61"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142"/>
  <sheetViews>
    <sheetView topLeftCell="B1" zoomScaleNormal="100" workbookViewId="0">
      <pane ySplit="3" topLeftCell="A4" activePane="bottomLeft" state="frozen"/>
      <selection pane="bottomLeft" activeCell="G7" sqref="G7"/>
    </sheetView>
  </sheetViews>
  <sheetFormatPr defaultColWidth="10.875" defaultRowHeight="15.75"/>
  <cols>
    <col min="1" max="1" width="2.5" style="101" customWidth="1"/>
    <col min="2" max="2" width="18.625" style="82" bestFit="1" customWidth="1"/>
    <col min="3" max="3" width="27.125" style="87" customWidth="1"/>
    <col min="4" max="4" width="11.875" style="98" customWidth="1"/>
    <col min="5" max="5" width="8.5" style="99" customWidth="1"/>
    <col min="6" max="6" width="8.625" style="99" customWidth="1"/>
    <col min="7" max="7" width="14.125" style="100" customWidth="1"/>
    <col min="8" max="8" width="1.625" style="82" customWidth="1"/>
    <col min="9" max="9" width="5" style="82" customWidth="1"/>
    <col min="10" max="10" width="7.875" style="82" customWidth="1"/>
    <col min="11" max="11" width="6.375" style="82" customWidth="1"/>
    <col min="12" max="12" width="1.875" style="82" customWidth="1"/>
    <col min="13" max="13" width="15.625" style="80" customWidth="1"/>
    <col min="14" max="14" width="14.5" style="80" customWidth="1"/>
    <col min="15" max="15" width="2" style="82" customWidth="1"/>
    <col min="16" max="16" width="11.875" style="78" customWidth="1"/>
    <col min="17" max="17" width="9.5" style="80" customWidth="1"/>
    <col min="18" max="19" width="11.125" style="80" customWidth="1"/>
    <col min="20" max="20" width="12" style="80" customWidth="1"/>
    <col min="21" max="16384" width="10.875" style="82"/>
  </cols>
  <sheetData>
    <row r="1" spans="1:21" ht="147.94999999999999" customHeight="1" thickBot="1">
      <c r="B1" s="140" t="s">
        <v>931</v>
      </c>
      <c r="C1" s="140"/>
      <c r="D1" s="140"/>
      <c r="E1" s="140"/>
      <c r="F1" s="140"/>
      <c r="G1" s="140"/>
      <c r="H1" s="140"/>
      <c r="I1" s="140"/>
      <c r="J1" s="140"/>
      <c r="K1" s="140"/>
      <c r="L1" s="140"/>
      <c r="M1" s="140"/>
      <c r="N1" s="140"/>
      <c r="O1" s="140"/>
      <c r="P1" s="140"/>
      <c r="Q1" s="140"/>
      <c r="R1" s="140"/>
      <c r="S1" s="140"/>
      <c r="T1" s="140"/>
      <c r="U1" s="140"/>
    </row>
    <row r="2" spans="1:21">
      <c r="B2" s="88"/>
      <c r="C2" s="89"/>
      <c r="D2" s="90"/>
      <c r="E2" s="145" t="s">
        <v>448</v>
      </c>
      <c r="F2" s="145"/>
      <c r="G2" s="91"/>
      <c r="H2" s="88"/>
      <c r="I2" s="146" t="s">
        <v>34</v>
      </c>
      <c r="J2" s="146"/>
      <c r="K2" s="146"/>
      <c r="L2" s="88"/>
      <c r="M2" s="146" t="s">
        <v>842</v>
      </c>
      <c r="N2" s="146"/>
      <c r="O2" s="88"/>
      <c r="P2" s="138" t="s">
        <v>646</v>
      </c>
      <c r="Q2" s="138" t="s">
        <v>384</v>
      </c>
      <c r="R2" s="138" t="s">
        <v>387</v>
      </c>
      <c r="S2" s="143" t="s">
        <v>650</v>
      </c>
      <c r="T2" s="138" t="s">
        <v>536</v>
      </c>
      <c r="U2" s="141" t="s">
        <v>651</v>
      </c>
    </row>
    <row r="3" spans="1:21" ht="19.5" thickBot="1">
      <c r="A3" s="101" t="s">
        <v>125</v>
      </c>
      <c r="B3" s="92" t="s">
        <v>107</v>
      </c>
      <c r="C3" s="93" t="s">
        <v>537</v>
      </c>
      <c r="D3" s="94" t="s">
        <v>33</v>
      </c>
      <c r="E3" s="95" t="s">
        <v>31</v>
      </c>
      <c r="F3" s="95" t="s">
        <v>32</v>
      </c>
      <c r="G3" s="96" t="s">
        <v>581</v>
      </c>
      <c r="H3" s="92"/>
      <c r="I3" s="97" t="s">
        <v>31</v>
      </c>
      <c r="J3" s="97" t="s">
        <v>32</v>
      </c>
      <c r="K3" s="97" t="s">
        <v>593</v>
      </c>
      <c r="L3" s="92"/>
      <c r="M3" s="97" t="s">
        <v>31</v>
      </c>
      <c r="N3" s="97" t="s">
        <v>32</v>
      </c>
      <c r="O3" s="92"/>
      <c r="P3" s="139"/>
      <c r="Q3" s="139"/>
      <c r="R3" s="139"/>
      <c r="S3" s="144" t="s">
        <v>639</v>
      </c>
      <c r="T3" s="139" t="s">
        <v>383</v>
      </c>
      <c r="U3" s="142" t="s">
        <v>645</v>
      </c>
    </row>
    <row r="4" spans="1:21">
      <c r="A4" s="102">
        <v>1</v>
      </c>
      <c r="B4" s="82" t="s">
        <v>66</v>
      </c>
      <c r="C4" s="81" t="s">
        <v>595</v>
      </c>
      <c r="D4" s="83">
        <v>7.6849345280365604</v>
      </c>
      <c r="E4" s="84">
        <v>3.8239150946072402</v>
      </c>
      <c r="F4" s="84">
        <v>0.49758590403817299</v>
      </c>
      <c r="G4" s="86" t="s">
        <v>580</v>
      </c>
      <c r="H4" s="87"/>
      <c r="I4" s="87">
        <v>21</v>
      </c>
      <c r="J4" s="87">
        <v>6</v>
      </c>
      <c r="K4" s="87">
        <f t="shared" ref="K4:K34" si="0">SUM(I4:J4)</f>
        <v>27</v>
      </c>
      <c r="L4" s="87"/>
      <c r="M4" s="80" t="s">
        <v>127</v>
      </c>
      <c r="N4" s="80" t="s">
        <v>128</v>
      </c>
      <c r="O4" s="87"/>
      <c r="P4" s="80" t="s">
        <v>567</v>
      </c>
      <c r="R4" s="80" t="s">
        <v>386</v>
      </c>
      <c r="S4" s="80" t="s">
        <v>640</v>
      </c>
      <c r="T4" s="80" t="s">
        <v>644</v>
      </c>
      <c r="U4" s="82">
        <v>12</v>
      </c>
    </row>
    <row r="5" spans="1:21">
      <c r="A5" s="102">
        <v>2</v>
      </c>
      <c r="B5" s="82" t="s">
        <v>66</v>
      </c>
      <c r="C5" s="81" t="s">
        <v>129</v>
      </c>
      <c r="D5" s="83">
        <v>2.6068896590000001</v>
      </c>
      <c r="E5" s="84">
        <v>0.59985599999999994</v>
      </c>
      <c r="F5" s="84">
        <v>0.230104</v>
      </c>
      <c r="G5" s="86">
        <v>0.68969999999999998</v>
      </c>
      <c r="H5" s="87"/>
      <c r="I5" s="87">
        <v>4</v>
      </c>
      <c r="J5" s="87">
        <v>1</v>
      </c>
      <c r="K5" s="87">
        <f t="shared" si="0"/>
        <v>5</v>
      </c>
      <c r="L5" s="87"/>
      <c r="M5" s="80" t="s">
        <v>130</v>
      </c>
      <c r="N5" s="80" t="s">
        <v>131</v>
      </c>
      <c r="O5" s="87"/>
      <c r="P5" s="80" t="s">
        <v>594</v>
      </c>
      <c r="R5" s="80" t="s">
        <v>386</v>
      </c>
      <c r="S5" s="80" t="s">
        <v>638</v>
      </c>
      <c r="T5" s="80" t="s">
        <v>643</v>
      </c>
      <c r="U5" s="82">
        <v>0</v>
      </c>
    </row>
    <row r="6" spans="1:21">
      <c r="A6" s="102">
        <v>3</v>
      </c>
      <c r="B6" s="82" t="s">
        <v>66</v>
      </c>
      <c r="C6" s="81" t="s">
        <v>132</v>
      </c>
      <c r="D6" s="83">
        <v>15.96874702</v>
      </c>
      <c r="E6" s="84">
        <v>0.78847100000000003</v>
      </c>
      <c r="F6" s="84">
        <v>4.9399999999999999E-2</v>
      </c>
      <c r="G6" s="86">
        <v>0.98699999999999999</v>
      </c>
      <c r="H6" s="87"/>
      <c r="I6" s="87">
        <v>11</v>
      </c>
      <c r="J6" s="87">
        <v>1</v>
      </c>
      <c r="K6" s="87">
        <f t="shared" si="0"/>
        <v>12</v>
      </c>
      <c r="L6" s="87"/>
      <c r="M6" s="80" t="s">
        <v>133</v>
      </c>
      <c r="N6" s="80" t="s">
        <v>134</v>
      </c>
      <c r="O6" s="87"/>
      <c r="P6" s="80" t="s">
        <v>567</v>
      </c>
      <c r="R6" s="80" t="s">
        <v>386</v>
      </c>
      <c r="S6" s="80" t="s">
        <v>638</v>
      </c>
      <c r="T6" s="80" t="s">
        <v>643</v>
      </c>
      <c r="U6" s="82">
        <v>0</v>
      </c>
    </row>
    <row r="7" spans="1:21">
      <c r="A7" s="102">
        <v>4</v>
      </c>
      <c r="B7" s="82" t="s">
        <v>66</v>
      </c>
      <c r="C7" s="81" t="s">
        <v>135</v>
      </c>
      <c r="D7" s="83" t="s">
        <v>456</v>
      </c>
      <c r="E7" s="84">
        <v>4.28E-3</v>
      </c>
      <c r="F7" s="85">
        <v>0</v>
      </c>
      <c r="G7" s="86">
        <v>0.39789999999999998</v>
      </c>
      <c r="H7" s="87"/>
      <c r="I7" s="87">
        <v>1</v>
      </c>
      <c r="J7" s="87">
        <v>0</v>
      </c>
      <c r="K7" s="87">
        <f t="shared" si="0"/>
        <v>1</v>
      </c>
      <c r="L7" s="87"/>
      <c r="M7" s="80" t="s">
        <v>136</v>
      </c>
      <c r="N7" s="80" t="s">
        <v>106</v>
      </c>
      <c r="O7" s="87"/>
      <c r="P7" s="80" t="s">
        <v>567</v>
      </c>
      <c r="R7" s="80" t="s">
        <v>386</v>
      </c>
      <c r="S7" s="80" t="s">
        <v>638</v>
      </c>
      <c r="T7" s="80" t="s">
        <v>643</v>
      </c>
      <c r="U7" s="82">
        <v>0</v>
      </c>
    </row>
    <row r="8" spans="1:21">
      <c r="A8" s="102">
        <v>5</v>
      </c>
      <c r="B8" s="82" t="s">
        <v>66</v>
      </c>
      <c r="C8" s="81" t="s">
        <v>137</v>
      </c>
      <c r="D8" s="83">
        <v>3.4537077999999999E-2</v>
      </c>
      <c r="E8" s="84">
        <v>4.7200000000000002E-3</v>
      </c>
      <c r="F8" s="84">
        <v>0.13664799999999999</v>
      </c>
      <c r="G8" s="86">
        <v>6.5600000000000006E-2</v>
      </c>
      <c r="H8" s="87"/>
      <c r="I8" s="87">
        <v>1</v>
      </c>
      <c r="J8" s="87">
        <v>2</v>
      </c>
      <c r="K8" s="87">
        <f t="shared" si="0"/>
        <v>3</v>
      </c>
      <c r="L8" s="87"/>
      <c r="M8" s="80" t="s">
        <v>138</v>
      </c>
      <c r="N8" s="80" t="s">
        <v>139</v>
      </c>
      <c r="O8" s="87"/>
      <c r="P8" s="80" t="s">
        <v>567</v>
      </c>
      <c r="S8" s="80" t="s">
        <v>638</v>
      </c>
      <c r="T8" s="80" t="s">
        <v>643</v>
      </c>
      <c r="U8" s="82">
        <v>0</v>
      </c>
    </row>
    <row r="9" spans="1:21">
      <c r="A9" s="102">
        <v>6</v>
      </c>
      <c r="B9" s="82" t="s">
        <v>66</v>
      </c>
      <c r="C9" s="81" t="s">
        <v>596</v>
      </c>
      <c r="D9" s="83" t="s">
        <v>456</v>
      </c>
      <c r="E9" s="84">
        <v>0.35089014958382098</v>
      </c>
      <c r="F9" s="85">
        <v>0</v>
      </c>
      <c r="G9" s="86">
        <v>0.99380000000000002</v>
      </c>
      <c r="H9" s="87"/>
      <c r="I9" s="87">
        <v>9</v>
      </c>
      <c r="J9" s="87">
        <v>0</v>
      </c>
      <c r="K9" s="87">
        <f t="shared" si="0"/>
        <v>9</v>
      </c>
      <c r="L9" s="87"/>
      <c r="M9" s="80" t="s">
        <v>140</v>
      </c>
      <c r="N9" s="80" t="s">
        <v>106</v>
      </c>
      <c r="O9" s="87"/>
      <c r="P9" s="80" t="s">
        <v>567</v>
      </c>
      <c r="R9" s="80" t="s">
        <v>386</v>
      </c>
      <c r="S9" s="80" t="s">
        <v>640</v>
      </c>
      <c r="T9" s="80" t="s">
        <v>644</v>
      </c>
      <c r="U9" s="82">
        <v>6</v>
      </c>
    </row>
    <row r="10" spans="1:21">
      <c r="A10" s="102">
        <v>7</v>
      </c>
      <c r="B10" s="82" t="s">
        <v>66</v>
      </c>
      <c r="C10" s="81" t="s">
        <v>141</v>
      </c>
      <c r="D10" s="83" t="s">
        <v>456</v>
      </c>
      <c r="E10" s="84">
        <v>0.103311</v>
      </c>
      <c r="F10" s="85">
        <v>0</v>
      </c>
      <c r="G10" s="86">
        <v>0.87939999999999996</v>
      </c>
      <c r="H10" s="87"/>
      <c r="I10" s="87">
        <v>4</v>
      </c>
      <c r="J10" s="87">
        <v>0</v>
      </c>
      <c r="K10" s="87">
        <f t="shared" si="0"/>
        <v>4</v>
      </c>
      <c r="L10" s="87"/>
      <c r="M10" s="80" t="s">
        <v>142</v>
      </c>
      <c r="N10" s="80" t="s">
        <v>106</v>
      </c>
      <c r="O10" s="87"/>
      <c r="P10" s="80" t="s">
        <v>567</v>
      </c>
      <c r="R10" s="80" t="s">
        <v>386</v>
      </c>
      <c r="S10" s="80" t="s">
        <v>638</v>
      </c>
      <c r="T10" s="80" t="s">
        <v>643</v>
      </c>
      <c r="U10" s="82">
        <v>0</v>
      </c>
    </row>
    <row r="11" spans="1:21">
      <c r="A11" s="102">
        <v>8</v>
      </c>
      <c r="B11" s="82" t="s">
        <v>66</v>
      </c>
      <c r="C11" s="81" t="s">
        <v>143</v>
      </c>
      <c r="D11" s="83" t="s">
        <v>456</v>
      </c>
      <c r="E11" s="84">
        <v>0.25422499999999998</v>
      </c>
      <c r="F11" s="85">
        <v>0</v>
      </c>
      <c r="G11" s="86">
        <v>0.95889999999999997</v>
      </c>
      <c r="H11" s="87"/>
      <c r="I11" s="87">
        <v>6</v>
      </c>
      <c r="J11" s="87">
        <v>0</v>
      </c>
      <c r="K11" s="87">
        <f t="shared" si="0"/>
        <v>6</v>
      </c>
      <c r="L11" s="87"/>
      <c r="M11" s="80" t="s">
        <v>144</v>
      </c>
      <c r="N11" s="80" t="s">
        <v>106</v>
      </c>
      <c r="O11" s="87"/>
      <c r="P11" s="80" t="s">
        <v>567</v>
      </c>
      <c r="R11" s="80" t="s">
        <v>386</v>
      </c>
      <c r="S11" s="80" t="s">
        <v>638</v>
      </c>
      <c r="T11" s="80" t="s">
        <v>643</v>
      </c>
      <c r="U11" s="82">
        <v>0</v>
      </c>
    </row>
    <row r="12" spans="1:21">
      <c r="A12" s="102">
        <v>9</v>
      </c>
      <c r="B12" s="82" t="s">
        <v>66</v>
      </c>
      <c r="C12" s="81" t="s">
        <v>597</v>
      </c>
      <c r="D12" s="83">
        <v>6.8484643051534997</v>
      </c>
      <c r="E12" s="84">
        <v>3.42726437571593</v>
      </c>
      <c r="F12" s="84">
        <v>0.50044275957412898</v>
      </c>
      <c r="G12" s="86" t="s">
        <v>580</v>
      </c>
      <c r="H12" s="87"/>
      <c r="I12" s="87">
        <v>20</v>
      </c>
      <c r="J12" s="87">
        <v>4</v>
      </c>
      <c r="K12" s="87">
        <f t="shared" si="0"/>
        <v>24</v>
      </c>
      <c r="L12" s="87"/>
      <c r="M12" s="80" t="s">
        <v>145</v>
      </c>
      <c r="N12" s="80" t="s">
        <v>146</v>
      </c>
      <c r="O12" s="87"/>
      <c r="P12" s="80" t="s">
        <v>567</v>
      </c>
      <c r="R12" s="80" t="s">
        <v>386</v>
      </c>
      <c r="S12" s="80" t="s">
        <v>640</v>
      </c>
      <c r="T12" s="80" t="s">
        <v>644</v>
      </c>
      <c r="U12" s="82">
        <v>18</v>
      </c>
    </row>
    <row r="13" spans="1:21">
      <c r="A13" s="102">
        <v>10</v>
      </c>
      <c r="B13" s="82" t="s">
        <v>66</v>
      </c>
      <c r="C13" s="81" t="s">
        <v>147</v>
      </c>
      <c r="D13" s="83">
        <v>29.238356110000002</v>
      </c>
      <c r="E13" s="84">
        <v>1.0484</v>
      </c>
      <c r="F13" s="84">
        <v>3.5900000000000001E-2</v>
      </c>
      <c r="G13" s="86" t="s">
        <v>580</v>
      </c>
      <c r="H13" s="87"/>
      <c r="I13" s="87">
        <v>13</v>
      </c>
      <c r="J13" s="87">
        <v>1</v>
      </c>
      <c r="K13" s="87">
        <f t="shared" si="0"/>
        <v>14</v>
      </c>
      <c r="L13" s="87"/>
      <c r="M13" s="80" t="s">
        <v>148</v>
      </c>
      <c r="N13" s="80" t="s">
        <v>149</v>
      </c>
      <c r="O13" s="87"/>
      <c r="P13" s="80" t="s">
        <v>567</v>
      </c>
      <c r="R13" s="80" t="s">
        <v>386</v>
      </c>
      <c r="S13" s="80" t="s">
        <v>638</v>
      </c>
      <c r="T13" s="80" t="s">
        <v>643</v>
      </c>
      <c r="U13" s="82">
        <v>0</v>
      </c>
    </row>
    <row r="14" spans="1:21">
      <c r="A14" s="102">
        <v>11</v>
      </c>
      <c r="B14" s="82" t="s">
        <v>66</v>
      </c>
      <c r="C14" s="81" t="s">
        <v>150</v>
      </c>
      <c r="D14" s="83">
        <v>4.7801607339999999</v>
      </c>
      <c r="E14" s="84">
        <v>2.2349429999999999</v>
      </c>
      <c r="F14" s="84">
        <v>0.46754600000000002</v>
      </c>
      <c r="G14" s="86">
        <v>0.95960000000000001</v>
      </c>
      <c r="H14" s="87"/>
      <c r="I14" s="87">
        <v>15</v>
      </c>
      <c r="J14" s="87">
        <v>3</v>
      </c>
      <c r="K14" s="87">
        <f t="shared" si="0"/>
        <v>18</v>
      </c>
      <c r="L14" s="87"/>
      <c r="M14" s="80" t="s">
        <v>151</v>
      </c>
      <c r="N14" s="80" t="s">
        <v>152</v>
      </c>
      <c r="O14" s="87"/>
      <c r="P14" s="80" t="s">
        <v>567</v>
      </c>
      <c r="R14" s="80" t="s">
        <v>386</v>
      </c>
      <c r="S14" s="80" t="s">
        <v>638</v>
      </c>
      <c r="T14" s="80" t="s">
        <v>643</v>
      </c>
      <c r="U14" s="82">
        <v>0</v>
      </c>
    </row>
    <row r="15" spans="1:21">
      <c r="A15" s="102">
        <v>12</v>
      </c>
      <c r="B15" s="82" t="s">
        <v>66</v>
      </c>
      <c r="C15" s="81" t="s">
        <v>598</v>
      </c>
      <c r="D15" s="83" t="s">
        <v>456</v>
      </c>
      <c r="E15" s="84">
        <v>0.51040164692544399</v>
      </c>
      <c r="F15" s="85">
        <v>0</v>
      </c>
      <c r="G15" s="86">
        <v>0.98599999999999999</v>
      </c>
      <c r="H15" s="87"/>
      <c r="I15" s="87">
        <v>8</v>
      </c>
      <c r="J15" s="87">
        <v>0</v>
      </c>
      <c r="K15" s="87">
        <f t="shared" si="0"/>
        <v>8</v>
      </c>
      <c r="L15" s="87"/>
      <c r="M15" s="80" t="s">
        <v>153</v>
      </c>
      <c r="N15" s="80" t="s">
        <v>106</v>
      </c>
      <c r="O15" s="87"/>
      <c r="P15" s="80" t="s">
        <v>567</v>
      </c>
      <c r="R15" s="80" t="s">
        <v>386</v>
      </c>
      <c r="S15" s="80" t="s">
        <v>640</v>
      </c>
      <c r="T15" s="80" t="s">
        <v>644</v>
      </c>
      <c r="U15" s="82">
        <v>7</v>
      </c>
    </row>
    <row r="16" spans="1:21">
      <c r="A16" s="102">
        <v>13</v>
      </c>
      <c r="B16" s="82" t="s">
        <v>66</v>
      </c>
      <c r="C16" s="81" t="s">
        <v>599</v>
      </c>
      <c r="D16" s="83" t="s">
        <v>456</v>
      </c>
      <c r="E16" s="84">
        <v>0.473997</v>
      </c>
      <c r="F16" s="85">
        <v>0</v>
      </c>
      <c r="G16" s="86">
        <v>0.97399999999999998</v>
      </c>
      <c r="H16" s="87"/>
      <c r="I16" s="87">
        <v>7</v>
      </c>
      <c r="J16" s="87">
        <v>0</v>
      </c>
      <c r="K16" s="87">
        <f t="shared" si="0"/>
        <v>7</v>
      </c>
      <c r="L16" s="87"/>
      <c r="M16" s="80" t="s">
        <v>154</v>
      </c>
      <c r="N16" s="80" t="s">
        <v>106</v>
      </c>
      <c r="O16" s="87"/>
      <c r="P16" s="80" t="s">
        <v>567</v>
      </c>
      <c r="R16" s="80" t="s">
        <v>386</v>
      </c>
      <c r="S16" s="80" t="s">
        <v>638</v>
      </c>
      <c r="T16" s="80" t="s">
        <v>643</v>
      </c>
      <c r="U16" s="82">
        <v>0</v>
      </c>
    </row>
    <row r="17" spans="1:21">
      <c r="A17" s="102">
        <v>14</v>
      </c>
      <c r="B17" s="82" t="s">
        <v>66</v>
      </c>
      <c r="C17" s="81" t="s">
        <v>600</v>
      </c>
      <c r="D17" s="83" t="s">
        <v>456</v>
      </c>
      <c r="E17" s="84">
        <v>4.5900000000000003E-2</v>
      </c>
      <c r="F17" s="85">
        <v>0</v>
      </c>
      <c r="G17" s="86">
        <v>0.64910000000000001</v>
      </c>
      <c r="H17" s="87"/>
      <c r="I17" s="87">
        <v>2</v>
      </c>
      <c r="J17" s="87">
        <v>0</v>
      </c>
      <c r="K17" s="87">
        <f t="shared" si="0"/>
        <v>2</v>
      </c>
      <c r="L17" s="87"/>
      <c r="M17" s="80" t="s">
        <v>155</v>
      </c>
      <c r="N17" s="80" t="s">
        <v>106</v>
      </c>
      <c r="O17" s="87"/>
      <c r="P17" s="80" t="s">
        <v>567</v>
      </c>
      <c r="R17" s="80" t="s">
        <v>386</v>
      </c>
      <c r="S17" s="80" t="s">
        <v>638</v>
      </c>
      <c r="T17" s="80" t="s">
        <v>643</v>
      </c>
      <c r="U17" s="82">
        <v>0</v>
      </c>
    </row>
    <row r="18" spans="1:21">
      <c r="A18" s="102">
        <v>15</v>
      </c>
      <c r="B18" s="82" t="s">
        <v>66</v>
      </c>
      <c r="C18" s="81" t="s">
        <v>156</v>
      </c>
      <c r="D18" s="83">
        <v>34.569115060000001</v>
      </c>
      <c r="E18" s="84">
        <v>210.94614300000001</v>
      </c>
      <c r="F18" s="84">
        <v>6.1021559999999999</v>
      </c>
      <c r="G18" s="86" t="s">
        <v>580</v>
      </c>
      <c r="H18" s="87"/>
      <c r="I18" s="87">
        <v>52</v>
      </c>
      <c r="J18" s="87">
        <v>20</v>
      </c>
      <c r="K18" s="87">
        <f t="shared" si="0"/>
        <v>72</v>
      </c>
      <c r="L18" s="87"/>
      <c r="M18" s="80" t="s">
        <v>157</v>
      </c>
      <c r="N18" s="80" t="s">
        <v>158</v>
      </c>
      <c r="O18" s="87"/>
      <c r="P18" s="80" t="s">
        <v>567</v>
      </c>
      <c r="R18" s="80" t="s">
        <v>386</v>
      </c>
      <c r="S18" s="80" t="s">
        <v>638</v>
      </c>
      <c r="T18" s="80" t="s">
        <v>643</v>
      </c>
      <c r="U18" s="82">
        <v>0</v>
      </c>
    </row>
    <row r="19" spans="1:21">
      <c r="A19" s="102">
        <v>16</v>
      </c>
      <c r="B19" s="82" t="s">
        <v>66</v>
      </c>
      <c r="C19" s="81" t="s">
        <v>159</v>
      </c>
      <c r="D19" s="83" t="s">
        <v>456</v>
      </c>
      <c r="E19" s="84">
        <v>0.33014700000000002</v>
      </c>
      <c r="F19" s="85">
        <v>0</v>
      </c>
      <c r="G19" s="86">
        <v>0.87390000000000001</v>
      </c>
      <c r="H19" s="87"/>
      <c r="I19" s="87">
        <v>4</v>
      </c>
      <c r="J19" s="87">
        <v>0</v>
      </c>
      <c r="K19" s="87">
        <f t="shared" si="0"/>
        <v>4</v>
      </c>
      <c r="L19" s="87"/>
      <c r="M19" s="80" t="s">
        <v>160</v>
      </c>
      <c r="N19" s="80" t="s">
        <v>106</v>
      </c>
      <c r="O19" s="87"/>
      <c r="P19" s="80" t="s">
        <v>567</v>
      </c>
      <c r="R19" s="80" t="s">
        <v>386</v>
      </c>
      <c r="S19" s="80" t="s">
        <v>638</v>
      </c>
      <c r="T19" s="80" t="s">
        <v>643</v>
      </c>
      <c r="U19" s="82">
        <v>0</v>
      </c>
    </row>
    <row r="20" spans="1:21">
      <c r="A20" s="102">
        <v>18</v>
      </c>
      <c r="B20" s="82" t="s">
        <v>86</v>
      </c>
      <c r="C20" s="81" t="s">
        <v>601</v>
      </c>
      <c r="D20" s="83">
        <v>4.0753747572894099</v>
      </c>
      <c r="E20" s="84">
        <v>0.42540314454098199</v>
      </c>
      <c r="F20" s="84">
        <v>0.10438381004841001</v>
      </c>
      <c r="G20" s="86">
        <v>0.85229999999999995</v>
      </c>
      <c r="H20" s="87"/>
      <c r="I20" s="87">
        <v>5</v>
      </c>
      <c r="J20" s="87">
        <v>2</v>
      </c>
      <c r="K20" s="87">
        <f t="shared" si="0"/>
        <v>7</v>
      </c>
      <c r="L20" s="87"/>
      <c r="M20" s="80" t="s">
        <v>161</v>
      </c>
      <c r="N20" s="80" t="s">
        <v>162</v>
      </c>
      <c r="O20" s="87"/>
      <c r="P20" s="80" t="s">
        <v>647</v>
      </c>
      <c r="Q20" s="80" t="s">
        <v>385</v>
      </c>
      <c r="R20" s="80" t="s">
        <v>386</v>
      </c>
      <c r="S20" s="80" t="s">
        <v>640</v>
      </c>
      <c r="T20" s="80" t="s">
        <v>644</v>
      </c>
      <c r="U20" s="82">
        <v>4</v>
      </c>
    </row>
    <row r="21" spans="1:21">
      <c r="A21" s="102">
        <v>19</v>
      </c>
      <c r="B21" s="82" t="s">
        <v>86</v>
      </c>
      <c r="C21" s="81" t="s">
        <v>163</v>
      </c>
      <c r="D21" s="83">
        <v>4.0807679419999996</v>
      </c>
      <c r="E21" s="84">
        <v>0.242066</v>
      </c>
      <c r="F21" s="84">
        <v>5.9299999999999999E-2</v>
      </c>
      <c r="G21" s="86">
        <v>0.78369999999999995</v>
      </c>
      <c r="H21" s="87"/>
      <c r="I21" s="87">
        <v>3</v>
      </c>
      <c r="J21" s="87">
        <v>1</v>
      </c>
      <c r="K21" s="87">
        <f t="shared" si="0"/>
        <v>4</v>
      </c>
      <c r="L21" s="87"/>
      <c r="M21" s="80" t="s">
        <v>164</v>
      </c>
      <c r="N21" s="80" t="s">
        <v>165</v>
      </c>
      <c r="O21" s="87"/>
      <c r="P21" s="80" t="s">
        <v>647</v>
      </c>
      <c r="Q21" s="80" t="s">
        <v>385</v>
      </c>
      <c r="R21" s="80" t="s">
        <v>386</v>
      </c>
      <c r="S21" s="80" t="s">
        <v>638</v>
      </c>
      <c r="T21" s="80" t="s">
        <v>643</v>
      </c>
      <c r="U21" s="82">
        <v>0</v>
      </c>
    </row>
    <row r="22" spans="1:21">
      <c r="A22" s="102">
        <v>20</v>
      </c>
      <c r="B22" s="82" t="s">
        <v>86</v>
      </c>
      <c r="C22" s="81" t="s">
        <v>166</v>
      </c>
      <c r="D22" s="83">
        <v>4.0507647980000003</v>
      </c>
      <c r="E22" s="84">
        <v>0.18676100000000001</v>
      </c>
      <c r="F22" s="84">
        <v>4.6100000000000002E-2</v>
      </c>
      <c r="G22" s="86">
        <v>0.70409999999999995</v>
      </c>
      <c r="H22" s="87"/>
      <c r="I22" s="87">
        <v>3</v>
      </c>
      <c r="J22" s="87">
        <v>1</v>
      </c>
      <c r="K22" s="87">
        <f t="shared" si="0"/>
        <v>4</v>
      </c>
      <c r="L22" s="87"/>
      <c r="M22" s="80" t="s">
        <v>167</v>
      </c>
      <c r="N22" s="80" t="s">
        <v>168</v>
      </c>
      <c r="O22" s="87"/>
      <c r="P22" s="80" t="s">
        <v>647</v>
      </c>
      <c r="Q22" s="80" t="s">
        <v>385</v>
      </c>
      <c r="R22" s="80" t="s">
        <v>386</v>
      </c>
      <c r="S22" s="80" t="s">
        <v>638</v>
      </c>
      <c r="T22" s="80" t="s">
        <v>643</v>
      </c>
      <c r="U22" s="82">
        <v>0</v>
      </c>
    </row>
    <row r="23" spans="1:21">
      <c r="A23" s="102">
        <v>21</v>
      </c>
      <c r="B23" s="82" t="s">
        <v>86</v>
      </c>
      <c r="C23" s="81" t="s">
        <v>169</v>
      </c>
      <c r="D23" s="83" t="s">
        <v>456</v>
      </c>
      <c r="E23" s="84">
        <v>4.8399999999999997E-3</v>
      </c>
      <c r="F23" s="85">
        <v>0</v>
      </c>
      <c r="G23" s="86">
        <v>0.4027</v>
      </c>
      <c r="H23" s="87"/>
      <c r="I23" s="87">
        <v>1</v>
      </c>
      <c r="J23" s="87">
        <v>0</v>
      </c>
      <c r="K23" s="87">
        <f t="shared" si="0"/>
        <v>1</v>
      </c>
      <c r="L23" s="87"/>
      <c r="M23" s="80" t="s">
        <v>138</v>
      </c>
      <c r="N23" s="80" t="s">
        <v>106</v>
      </c>
      <c r="O23" s="87"/>
      <c r="P23" s="80" t="s">
        <v>647</v>
      </c>
      <c r="Q23" s="80" t="s">
        <v>385</v>
      </c>
      <c r="R23" s="80" t="s">
        <v>386</v>
      </c>
      <c r="S23" s="80" t="s">
        <v>638</v>
      </c>
      <c r="T23" s="80" t="s">
        <v>643</v>
      </c>
      <c r="U23" s="82">
        <v>0</v>
      </c>
    </row>
    <row r="24" spans="1:21">
      <c r="A24" s="102">
        <v>22</v>
      </c>
      <c r="B24" s="82" t="s">
        <v>86</v>
      </c>
      <c r="C24" s="81" t="s">
        <v>170</v>
      </c>
      <c r="D24" s="83">
        <v>15.488672230000001</v>
      </c>
      <c r="E24" s="84">
        <v>0.95932700000000004</v>
      </c>
      <c r="F24" s="84">
        <v>6.1899999999999997E-2</v>
      </c>
      <c r="G24" s="86">
        <v>0.94410000000000005</v>
      </c>
      <c r="H24" s="87"/>
      <c r="I24" s="87">
        <v>7</v>
      </c>
      <c r="J24" s="87">
        <v>1</v>
      </c>
      <c r="K24" s="87">
        <f t="shared" si="0"/>
        <v>8</v>
      </c>
      <c r="L24" s="87"/>
      <c r="M24" s="80" t="s">
        <v>171</v>
      </c>
      <c r="N24" s="80" t="s">
        <v>172</v>
      </c>
      <c r="O24" s="87"/>
      <c r="P24" s="80" t="s">
        <v>647</v>
      </c>
      <c r="Q24" s="80" t="s">
        <v>385</v>
      </c>
      <c r="R24" s="80" t="s">
        <v>386</v>
      </c>
      <c r="S24" s="80" t="s">
        <v>638</v>
      </c>
      <c r="T24" s="80" t="s">
        <v>643</v>
      </c>
      <c r="U24" s="82">
        <v>0</v>
      </c>
    </row>
    <row r="25" spans="1:21">
      <c r="A25" s="102">
        <v>23</v>
      </c>
      <c r="B25" s="82" t="s">
        <v>86</v>
      </c>
      <c r="C25" s="81" t="s">
        <v>173</v>
      </c>
      <c r="D25" s="83" t="s">
        <v>456</v>
      </c>
      <c r="E25" s="84">
        <v>8.9099999999999995E-3</v>
      </c>
      <c r="F25" s="85">
        <v>0</v>
      </c>
      <c r="G25" s="86">
        <v>0.64219999999999999</v>
      </c>
      <c r="H25" s="87"/>
      <c r="I25" s="87">
        <v>2</v>
      </c>
      <c r="J25" s="87">
        <v>0</v>
      </c>
      <c r="K25" s="87">
        <f t="shared" si="0"/>
        <v>2</v>
      </c>
      <c r="L25" s="87"/>
      <c r="M25" s="80" t="s">
        <v>174</v>
      </c>
      <c r="N25" s="80" t="s">
        <v>106</v>
      </c>
      <c r="O25" s="87"/>
      <c r="P25" s="80" t="s">
        <v>567</v>
      </c>
      <c r="R25" s="80" t="s">
        <v>386</v>
      </c>
      <c r="S25" s="80" t="s">
        <v>638</v>
      </c>
      <c r="T25" s="80" t="s">
        <v>643</v>
      </c>
      <c r="U25" s="82">
        <v>0</v>
      </c>
    </row>
    <row r="26" spans="1:21">
      <c r="A26" s="102">
        <v>24</v>
      </c>
      <c r="B26" s="82" t="s">
        <v>86</v>
      </c>
      <c r="C26" s="81" t="s">
        <v>577</v>
      </c>
      <c r="D26" s="83" t="s">
        <v>456</v>
      </c>
      <c r="E26" s="84">
        <v>9.5300000000000003E-3</v>
      </c>
      <c r="F26" s="85">
        <v>0</v>
      </c>
      <c r="G26" s="86">
        <v>0.65400000000000003</v>
      </c>
      <c r="H26" s="87"/>
      <c r="I26" s="87">
        <v>2</v>
      </c>
      <c r="J26" s="87">
        <v>0</v>
      </c>
      <c r="K26" s="87">
        <f t="shared" si="0"/>
        <v>2</v>
      </c>
      <c r="L26" s="87"/>
      <c r="M26" s="80" t="s">
        <v>175</v>
      </c>
      <c r="N26" s="80" t="s">
        <v>106</v>
      </c>
      <c r="O26" s="87"/>
      <c r="P26" s="80" t="s">
        <v>647</v>
      </c>
      <c r="Q26" s="80" t="s">
        <v>385</v>
      </c>
      <c r="R26" s="80" t="s">
        <v>386</v>
      </c>
      <c r="S26" s="80" t="s">
        <v>638</v>
      </c>
      <c r="T26" s="80" t="s">
        <v>643</v>
      </c>
      <c r="U26" s="82">
        <v>0</v>
      </c>
    </row>
    <row r="27" spans="1:21">
      <c r="A27" s="102">
        <v>25</v>
      </c>
      <c r="B27" s="82" t="s">
        <v>86</v>
      </c>
      <c r="C27" s="81" t="s">
        <v>176</v>
      </c>
      <c r="D27" s="83">
        <v>7.3018034690000002</v>
      </c>
      <c r="E27" s="84">
        <v>2.2507969999999999</v>
      </c>
      <c r="F27" s="84">
        <v>0.30825200000000003</v>
      </c>
      <c r="G27" s="86">
        <v>0.96819999999999995</v>
      </c>
      <c r="H27" s="87"/>
      <c r="I27" s="87">
        <v>15</v>
      </c>
      <c r="J27" s="87">
        <v>4</v>
      </c>
      <c r="K27" s="87">
        <f t="shared" si="0"/>
        <v>19</v>
      </c>
      <c r="L27" s="87"/>
      <c r="M27" s="80" t="s">
        <v>177</v>
      </c>
      <c r="N27" s="80" t="s">
        <v>178</v>
      </c>
      <c r="O27" s="87"/>
      <c r="P27" s="80" t="s">
        <v>647</v>
      </c>
      <c r="Q27" s="80" t="s">
        <v>385</v>
      </c>
      <c r="R27" s="80" t="s">
        <v>386</v>
      </c>
      <c r="S27" s="80" t="s">
        <v>638</v>
      </c>
      <c r="T27" s="80" t="s">
        <v>643</v>
      </c>
      <c r="U27" s="82">
        <v>0</v>
      </c>
    </row>
    <row r="28" spans="1:21">
      <c r="A28" s="102">
        <v>26</v>
      </c>
      <c r="B28" s="82" t="s">
        <v>86</v>
      </c>
      <c r="C28" s="81" t="s">
        <v>179</v>
      </c>
      <c r="D28" s="83">
        <v>0.16911273800000001</v>
      </c>
      <c r="E28" s="84">
        <v>0.17781</v>
      </c>
      <c r="F28" s="84">
        <v>1.0514269999999999</v>
      </c>
      <c r="G28" s="86">
        <v>0.15890000000000001</v>
      </c>
      <c r="H28" s="87"/>
      <c r="I28" s="87">
        <v>3</v>
      </c>
      <c r="J28" s="87">
        <v>2</v>
      </c>
      <c r="K28" s="87">
        <f t="shared" si="0"/>
        <v>5</v>
      </c>
      <c r="L28" s="87"/>
      <c r="M28" s="80" t="s">
        <v>180</v>
      </c>
      <c r="N28" s="80" t="s">
        <v>181</v>
      </c>
      <c r="O28" s="87"/>
      <c r="P28" s="80" t="s">
        <v>647</v>
      </c>
      <c r="Q28" s="80" t="s">
        <v>385</v>
      </c>
      <c r="S28" s="80" t="s">
        <v>638</v>
      </c>
      <c r="T28" s="80" t="s">
        <v>643</v>
      </c>
      <c r="U28" s="82">
        <v>0</v>
      </c>
    </row>
    <row r="29" spans="1:21">
      <c r="A29" s="102">
        <v>27</v>
      </c>
      <c r="B29" s="82" t="s">
        <v>86</v>
      </c>
      <c r="C29" s="81" t="s">
        <v>602</v>
      </c>
      <c r="D29" s="83">
        <v>21.566115719554801</v>
      </c>
      <c r="E29" s="84">
        <v>1.8546305562566301</v>
      </c>
      <c r="F29" s="84">
        <v>8.5997431358256202E-2</v>
      </c>
      <c r="G29" s="86" t="s">
        <v>580</v>
      </c>
      <c r="H29" s="87"/>
      <c r="I29" s="87">
        <v>17</v>
      </c>
      <c r="J29" s="87">
        <v>1</v>
      </c>
      <c r="K29" s="87">
        <f t="shared" si="0"/>
        <v>18</v>
      </c>
      <c r="L29" s="87"/>
      <c r="M29" s="80" t="s">
        <v>182</v>
      </c>
      <c r="N29" s="80" t="s">
        <v>183</v>
      </c>
      <c r="O29" s="87"/>
      <c r="P29" s="80" t="s">
        <v>647</v>
      </c>
      <c r="Q29" s="80" t="s">
        <v>385</v>
      </c>
      <c r="R29" s="80" t="s">
        <v>386</v>
      </c>
      <c r="S29" s="80" t="s">
        <v>640</v>
      </c>
      <c r="T29" s="80" t="s">
        <v>644</v>
      </c>
      <c r="U29" s="82">
        <v>9</v>
      </c>
    </row>
    <row r="30" spans="1:21">
      <c r="A30" s="102">
        <v>28</v>
      </c>
      <c r="B30" s="82" t="s">
        <v>86</v>
      </c>
      <c r="C30" s="81" t="s">
        <v>184</v>
      </c>
      <c r="D30" s="83">
        <v>11.3413661</v>
      </c>
      <c r="E30" s="84">
        <v>1.016594</v>
      </c>
      <c r="F30" s="84">
        <v>8.9599999999999999E-2</v>
      </c>
      <c r="G30" s="86">
        <v>0.97260000000000002</v>
      </c>
      <c r="H30" s="87"/>
      <c r="I30" s="87">
        <v>8</v>
      </c>
      <c r="J30" s="87">
        <v>1</v>
      </c>
      <c r="K30" s="87">
        <f t="shared" si="0"/>
        <v>9</v>
      </c>
      <c r="L30" s="87"/>
      <c r="M30" s="80" t="s">
        <v>185</v>
      </c>
      <c r="N30" s="80" t="s">
        <v>186</v>
      </c>
      <c r="O30" s="87"/>
      <c r="P30" s="80" t="s">
        <v>647</v>
      </c>
      <c r="Q30" s="80" t="s">
        <v>385</v>
      </c>
      <c r="R30" s="80" t="s">
        <v>386</v>
      </c>
      <c r="S30" s="80" t="s">
        <v>638</v>
      </c>
      <c r="T30" s="80" t="s">
        <v>643</v>
      </c>
      <c r="U30" s="82">
        <v>0</v>
      </c>
    </row>
    <row r="31" spans="1:21">
      <c r="A31" s="102">
        <v>29</v>
      </c>
      <c r="B31" s="82" t="s">
        <v>86</v>
      </c>
      <c r="C31" s="81" t="s">
        <v>187</v>
      </c>
      <c r="D31" s="83" t="s">
        <v>456</v>
      </c>
      <c r="E31" s="84">
        <v>3.8600000000000002E-2</v>
      </c>
      <c r="F31" s="85">
        <v>0</v>
      </c>
      <c r="G31" s="86">
        <v>0.78939999999999999</v>
      </c>
      <c r="H31" s="87"/>
      <c r="I31" s="87">
        <v>3</v>
      </c>
      <c r="J31" s="87">
        <v>0</v>
      </c>
      <c r="K31" s="87">
        <f t="shared" si="0"/>
        <v>3</v>
      </c>
      <c r="L31" s="87"/>
      <c r="M31" s="80" t="s">
        <v>188</v>
      </c>
      <c r="N31" s="80" t="s">
        <v>106</v>
      </c>
      <c r="O31" s="87"/>
      <c r="P31" s="80" t="s">
        <v>647</v>
      </c>
      <c r="Q31" s="80" t="s">
        <v>385</v>
      </c>
      <c r="R31" s="80" t="s">
        <v>386</v>
      </c>
      <c r="S31" s="80" t="s">
        <v>638</v>
      </c>
      <c r="T31" s="80" t="s">
        <v>643</v>
      </c>
      <c r="U31" s="82">
        <v>0</v>
      </c>
    </row>
    <row r="32" spans="1:21">
      <c r="A32" s="102">
        <v>31</v>
      </c>
      <c r="B32" s="82" t="s">
        <v>89</v>
      </c>
      <c r="C32" s="81" t="s">
        <v>603</v>
      </c>
      <c r="D32" s="83">
        <v>2.4846589739042999</v>
      </c>
      <c r="E32" s="84">
        <v>15.4897513308184</v>
      </c>
      <c r="F32" s="84">
        <v>6.2341558714910299</v>
      </c>
      <c r="G32" s="86">
        <v>0.96199999999999997</v>
      </c>
      <c r="H32" s="87"/>
      <c r="I32" s="87">
        <v>33</v>
      </c>
      <c r="J32" s="87">
        <v>16</v>
      </c>
      <c r="K32" s="87">
        <f t="shared" si="0"/>
        <v>49</v>
      </c>
      <c r="L32" s="87"/>
      <c r="M32" s="80" t="s">
        <v>189</v>
      </c>
      <c r="N32" s="80" t="s">
        <v>190</v>
      </c>
      <c r="O32" s="87"/>
      <c r="P32" s="80" t="s">
        <v>647</v>
      </c>
      <c r="Q32" s="80" t="s">
        <v>385</v>
      </c>
      <c r="R32" s="80" t="s">
        <v>386</v>
      </c>
      <c r="S32" s="80" t="s">
        <v>640</v>
      </c>
      <c r="T32" s="80" t="s">
        <v>644</v>
      </c>
      <c r="U32" s="82">
        <v>3</v>
      </c>
    </row>
    <row r="33" spans="1:21">
      <c r="A33" s="102">
        <v>32</v>
      </c>
      <c r="B33" s="82" t="s">
        <v>89</v>
      </c>
      <c r="C33" s="81" t="s">
        <v>191</v>
      </c>
      <c r="D33" s="83">
        <v>2.589467714</v>
      </c>
      <c r="E33" s="84">
        <v>0.55369199999999996</v>
      </c>
      <c r="F33" s="84">
        <v>0.21382499999999999</v>
      </c>
      <c r="G33" s="86">
        <v>0.64159999999999995</v>
      </c>
      <c r="H33" s="87"/>
      <c r="I33" s="87">
        <v>2</v>
      </c>
      <c r="J33" s="87">
        <v>1</v>
      </c>
      <c r="K33" s="87">
        <f t="shared" si="0"/>
        <v>3</v>
      </c>
      <c r="L33" s="87"/>
      <c r="M33" s="80" t="s">
        <v>192</v>
      </c>
      <c r="N33" s="80" t="s">
        <v>193</v>
      </c>
      <c r="O33" s="87"/>
      <c r="P33" s="80" t="s">
        <v>647</v>
      </c>
      <c r="Q33" s="80" t="s">
        <v>385</v>
      </c>
      <c r="R33" s="80" t="s">
        <v>386</v>
      </c>
      <c r="S33" s="80" t="s">
        <v>638</v>
      </c>
      <c r="T33" s="80" t="s">
        <v>643</v>
      </c>
      <c r="U33" s="82">
        <v>0</v>
      </c>
    </row>
    <row r="34" spans="1:21">
      <c r="A34" s="102">
        <v>33</v>
      </c>
      <c r="B34" s="82" t="s">
        <v>89</v>
      </c>
      <c r="C34" s="81" t="s">
        <v>194</v>
      </c>
      <c r="D34" s="83">
        <v>0.279845978</v>
      </c>
      <c r="E34" s="84">
        <v>0.120086</v>
      </c>
      <c r="F34" s="84">
        <v>0.429116</v>
      </c>
      <c r="G34" s="86">
        <v>0.15870000000000001</v>
      </c>
      <c r="H34" s="87"/>
      <c r="I34" s="87">
        <v>1</v>
      </c>
      <c r="J34" s="87">
        <v>1</v>
      </c>
      <c r="K34" s="87">
        <f t="shared" si="0"/>
        <v>2</v>
      </c>
      <c r="L34" s="87"/>
      <c r="M34" s="80" t="s">
        <v>195</v>
      </c>
      <c r="N34" s="80" t="s">
        <v>196</v>
      </c>
      <c r="O34" s="87"/>
      <c r="P34" s="80" t="s">
        <v>647</v>
      </c>
      <c r="Q34" s="80" t="s">
        <v>385</v>
      </c>
      <c r="S34" s="80" t="s">
        <v>638</v>
      </c>
      <c r="T34" s="80" t="s">
        <v>643</v>
      </c>
      <c r="U34" s="82">
        <v>0</v>
      </c>
    </row>
    <row r="35" spans="1:21">
      <c r="A35" s="102">
        <v>34</v>
      </c>
      <c r="B35" s="82" t="s">
        <v>89</v>
      </c>
      <c r="C35" s="81" t="s">
        <v>197</v>
      </c>
      <c r="D35" s="83" t="s">
        <v>456</v>
      </c>
      <c r="E35" s="84">
        <v>0.45120700000000002</v>
      </c>
      <c r="F35" s="85">
        <v>0</v>
      </c>
      <c r="G35" s="86">
        <v>0.64910000000000001</v>
      </c>
      <c r="H35" s="87"/>
      <c r="I35" s="87">
        <v>2</v>
      </c>
      <c r="J35" s="87">
        <v>0</v>
      </c>
      <c r="K35" s="87">
        <f t="shared" ref="K35:K65" si="1">SUM(I35:J35)</f>
        <v>2</v>
      </c>
      <c r="L35" s="87"/>
      <c r="M35" s="80" t="s">
        <v>198</v>
      </c>
      <c r="N35" s="80" t="s">
        <v>106</v>
      </c>
      <c r="O35" s="87"/>
      <c r="P35" s="80" t="s">
        <v>647</v>
      </c>
      <c r="Q35" s="80" t="s">
        <v>385</v>
      </c>
      <c r="R35" s="80" t="s">
        <v>386</v>
      </c>
      <c r="S35" s="80" t="s">
        <v>638</v>
      </c>
      <c r="T35" s="80" t="s">
        <v>643</v>
      </c>
      <c r="U35" s="82">
        <v>0</v>
      </c>
    </row>
    <row r="36" spans="1:21">
      <c r="A36" s="102">
        <v>35</v>
      </c>
      <c r="B36" s="82" t="s">
        <v>89</v>
      </c>
      <c r="C36" s="81" t="s">
        <v>604</v>
      </c>
      <c r="D36" s="83">
        <v>1.8135838490612</v>
      </c>
      <c r="E36" s="84">
        <v>6.8652875129464697</v>
      </c>
      <c r="F36" s="84">
        <v>3.7854811711629899</v>
      </c>
      <c r="G36" s="86">
        <v>0.86780000000000002</v>
      </c>
      <c r="H36" s="87"/>
      <c r="I36" s="87">
        <v>28</v>
      </c>
      <c r="J36" s="87">
        <v>13</v>
      </c>
      <c r="K36" s="87">
        <f t="shared" si="1"/>
        <v>41</v>
      </c>
      <c r="L36" s="87"/>
      <c r="M36" s="80" t="s">
        <v>199</v>
      </c>
      <c r="N36" s="80" t="s">
        <v>200</v>
      </c>
      <c r="O36" s="87"/>
      <c r="P36" s="80" t="s">
        <v>647</v>
      </c>
      <c r="Q36" s="80" t="s">
        <v>385</v>
      </c>
      <c r="S36" s="80" t="s">
        <v>640</v>
      </c>
      <c r="T36" s="80" t="s">
        <v>644</v>
      </c>
      <c r="U36" s="82">
        <v>2</v>
      </c>
    </row>
    <row r="37" spans="1:21">
      <c r="A37" s="102">
        <v>36</v>
      </c>
      <c r="B37" s="82" t="s">
        <v>89</v>
      </c>
      <c r="C37" s="81" t="s">
        <v>201</v>
      </c>
      <c r="D37" s="83">
        <v>0</v>
      </c>
      <c r="E37" s="85">
        <v>0</v>
      </c>
      <c r="F37" s="84">
        <v>0.42846800000000002</v>
      </c>
      <c r="G37" s="86">
        <v>0</v>
      </c>
      <c r="H37" s="87"/>
      <c r="I37" s="87">
        <v>0</v>
      </c>
      <c r="J37" s="87">
        <v>1</v>
      </c>
      <c r="K37" s="87">
        <f t="shared" si="1"/>
        <v>1</v>
      </c>
      <c r="L37" s="87"/>
      <c r="M37" s="80" t="s">
        <v>106</v>
      </c>
      <c r="N37" s="80" t="s">
        <v>196</v>
      </c>
      <c r="O37" s="87"/>
      <c r="P37" s="80" t="s">
        <v>647</v>
      </c>
      <c r="Q37" s="80" t="s">
        <v>385</v>
      </c>
      <c r="S37" s="80" t="s">
        <v>638</v>
      </c>
      <c r="T37" s="80" t="s">
        <v>643</v>
      </c>
      <c r="U37" s="82">
        <v>0</v>
      </c>
    </row>
    <row r="38" spans="1:21">
      <c r="A38" s="102">
        <v>37</v>
      </c>
      <c r="B38" s="82" t="s">
        <v>89</v>
      </c>
      <c r="C38" s="81" t="s">
        <v>202</v>
      </c>
      <c r="D38" s="83" t="s">
        <v>456</v>
      </c>
      <c r="E38" s="84">
        <v>8.4599999999999995E-2</v>
      </c>
      <c r="F38" s="85">
        <v>0</v>
      </c>
      <c r="G38" s="86">
        <v>0.40450000000000003</v>
      </c>
      <c r="H38" s="87"/>
      <c r="I38" s="87">
        <v>1</v>
      </c>
      <c r="J38" s="87">
        <v>0</v>
      </c>
      <c r="K38" s="87">
        <f t="shared" si="1"/>
        <v>1</v>
      </c>
      <c r="L38" s="87"/>
      <c r="M38" s="80" t="s">
        <v>203</v>
      </c>
      <c r="N38" s="80" t="s">
        <v>106</v>
      </c>
      <c r="O38" s="87"/>
      <c r="P38" s="80" t="s">
        <v>647</v>
      </c>
      <c r="Q38" s="80" t="s">
        <v>385</v>
      </c>
      <c r="R38" s="80" t="s">
        <v>386</v>
      </c>
      <c r="S38" s="80" t="s">
        <v>638</v>
      </c>
      <c r="T38" s="80" t="s">
        <v>643</v>
      </c>
      <c r="U38" s="82">
        <v>0</v>
      </c>
    </row>
    <row r="39" spans="1:21">
      <c r="A39" s="102">
        <v>38</v>
      </c>
      <c r="B39" s="82" t="s">
        <v>89</v>
      </c>
      <c r="C39" s="81" t="s">
        <v>204</v>
      </c>
      <c r="D39" s="83" t="s">
        <v>456</v>
      </c>
      <c r="E39" s="84">
        <v>0.21460000000000001</v>
      </c>
      <c r="F39" s="85">
        <v>0</v>
      </c>
      <c r="G39" s="86">
        <v>0.92779999999999996</v>
      </c>
      <c r="H39" s="87"/>
      <c r="I39" s="87">
        <v>5</v>
      </c>
      <c r="J39" s="87">
        <v>0</v>
      </c>
      <c r="K39" s="87">
        <f t="shared" si="1"/>
        <v>5</v>
      </c>
      <c r="L39" s="87"/>
      <c r="M39" s="80" t="s">
        <v>205</v>
      </c>
      <c r="N39" s="80" t="s">
        <v>106</v>
      </c>
      <c r="O39" s="87"/>
      <c r="P39" s="80" t="s">
        <v>647</v>
      </c>
      <c r="Q39" s="80" t="s">
        <v>385</v>
      </c>
      <c r="R39" s="80" t="s">
        <v>386</v>
      </c>
      <c r="S39" s="80" t="s">
        <v>638</v>
      </c>
      <c r="T39" s="80" t="s">
        <v>643</v>
      </c>
      <c r="U39" s="82">
        <v>0</v>
      </c>
    </row>
    <row r="40" spans="1:21">
      <c r="A40" s="102">
        <v>40</v>
      </c>
      <c r="B40" s="82" t="s">
        <v>76</v>
      </c>
      <c r="C40" s="81" t="s">
        <v>605</v>
      </c>
      <c r="D40" s="83" t="s">
        <v>456</v>
      </c>
      <c r="E40" s="84">
        <v>4.1094978020514202E-3</v>
      </c>
      <c r="F40" s="85">
        <v>0</v>
      </c>
      <c r="G40" s="86">
        <v>0.39900000000000002</v>
      </c>
      <c r="H40" s="87"/>
      <c r="I40" s="87">
        <v>1</v>
      </c>
      <c r="J40" s="87">
        <v>0</v>
      </c>
      <c r="K40" s="87">
        <f t="shared" si="1"/>
        <v>1</v>
      </c>
      <c r="L40" s="87"/>
      <c r="M40" s="80" t="s">
        <v>206</v>
      </c>
      <c r="N40" s="80" t="s">
        <v>106</v>
      </c>
      <c r="O40" s="87"/>
      <c r="P40" s="80" t="s">
        <v>594</v>
      </c>
      <c r="R40" s="80" t="s">
        <v>386</v>
      </c>
      <c r="S40" s="80" t="s">
        <v>641</v>
      </c>
      <c r="T40" s="80" t="s">
        <v>643</v>
      </c>
      <c r="U40" s="82">
        <v>0</v>
      </c>
    </row>
    <row r="41" spans="1:21">
      <c r="A41" s="102">
        <v>41</v>
      </c>
      <c r="B41" s="82" t="s">
        <v>76</v>
      </c>
      <c r="C41" s="81" t="s">
        <v>606</v>
      </c>
      <c r="D41" s="83">
        <v>7.4308846235481996</v>
      </c>
      <c r="E41" s="84">
        <v>0.454304624767632</v>
      </c>
      <c r="F41" s="84">
        <v>6.1137354135193799E-2</v>
      </c>
      <c r="G41" s="86">
        <v>0.58479999999999999</v>
      </c>
      <c r="H41" s="87"/>
      <c r="I41" s="87">
        <v>3</v>
      </c>
      <c r="J41" s="87">
        <v>2</v>
      </c>
      <c r="K41" s="87">
        <f t="shared" si="1"/>
        <v>5</v>
      </c>
      <c r="L41" s="87"/>
      <c r="M41" s="80" t="s">
        <v>207</v>
      </c>
      <c r="N41" s="80" t="s">
        <v>208</v>
      </c>
      <c r="O41" s="87"/>
      <c r="P41" s="80" t="s">
        <v>594</v>
      </c>
      <c r="R41" s="80" t="s">
        <v>386</v>
      </c>
      <c r="S41" s="80" t="s">
        <v>641</v>
      </c>
      <c r="T41" s="80" t="s">
        <v>643</v>
      </c>
      <c r="U41" s="82">
        <v>0</v>
      </c>
    </row>
    <row r="42" spans="1:21">
      <c r="A42" s="102">
        <v>43</v>
      </c>
      <c r="B42" s="82" t="s">
        <v>76</v>
      </c>
      <c r="C42" s="81" t="s">
        <v>607</v>
      </c>
      <c r="D42" s="83" t="s">
        <v>456</v>
      </c>
      <c r="E42" s="84">
        <v>0.150202951161644</v>
      </c>
      <c r="F42" s="85">
        <v>0</v>
      </c>
      <c r="G42" s="86">
        <v>0.78949999999999998</v>
      </c>
      <c r="H42" s="87"/>
      <c r="I42" s="87">
        <v>3</v>
      </c>
      <c r="J42" s="87">
        <v>0</v>
      </c>
      <c r="K42" s="87">
        <f t="shared" si="1"/>
        <v>3</v>
      </c>
      <c r="L42" s="87"/>
      <c r="M42" s="80" t="s">
        <v>209</v>
      </c>
      <c r="N42" s="80" t="s">
        <v>106</v>
      </c>
      <c r="O42" s="87"/>
      <c r="P42" s="80" t="s">
        <v>594</v>
      </c>
      <c r="R42" s="80" t="s">
        <v>386</v>
      </c>
      <c r="S42" s="80" t="s">
        <v>641</v>
      </c>
      <c r="T42" s="80" t="s">
        <v>643</v>
      </c>
      <c r="U42" s="82">
        <v>0</v>
      </c>
    </row>
    <row r="43" spans="1:21">
      <c r="A43" s="102">
        <v>44</v>
      </c>
      <c r="B43" s="82" t="s">
        <v>76</v>
      </c>
      <c r="C43" s="81" t="s">
        <v>608</v>
      </c>
      <c r="D43" s="83">
        <v>24.024120710356399</v>
      </c>
      <c r="E43" s="84">
        <v>0.111303330991568</v>
      </c>
      <c r="F43" s="84">
        <v>4.6329825067681803E-3</v>
      </c>
      <c r="G43" s="86">
        <v>0.65110000000000001</v>
      </c>
      <c r="H43" s="87"/>
      <c r="I43" s="87">
        <v>2</v>
      </c>
      <c r="J43" s="87">
        <v>1</v>
      </c>
      <c r="K43" s="87">
        <f t="shared" si="1"/>
        <v>3</v>
      </c>
      <c r="L43" s="87"/>
      <c r="M43" s="80" t="s">
        <v>210</v>
      </c>
      <c r="N43" s="80" t="s">
        <v>138</v>
      </c>
      <c r="O43" s="87"/>
      <c r="P43" s="80" t="s">
        <v>594</v>
      </c>
      <c r="R43" s="80" t="s">
        <v>386</v>
      </c>
      <c r="S43" s="80" t="s">
        <v>641</v>
      </c>
      <c r="T43" s="80" t="s">
        <v>643</v>
      </c>
      <c r="U43" s="82">
        <v>0</v>
      </c>
    </row>
    <row r="44" spans="1:21">
      <c r="A44" s="102">
        <v>45</v>
      </c>
      <c r="B44" s="82" t="s">
        <v>76</v>
      </c>
      <c r="C44" s="81" t="s">
        <v>211</v>
      </c>
      <c r="D44" s="83">
        <v>0</v>
      </c>
      <c r="E44" s="85">
        <v>0</v>
      </c>
      <c r="F44" s="84">
        <v>4.7099999999999998E-3</v>
      </c>
      <c r="G44" s="86">
        <v>0</v>
      </c>
      <c r="H44" s="87"/>
      <c r="I44" s="87">
        <v>0</v>
      </c>
      <c r="J44" s="87">
        <v>1</v>
      </c>
      <c r="K44" s="87">
        <f t="shared" si="1"/>
        <v>1</v>
      </c>
      <c r="L44" s="87"/>
      <c r="M44" s="80" t="s">
        <v>106</v>
      </c>
      <c r="N44" s="80" t="s">
        <v>138</v>
      </c>
      <c r="O44" s="87"/>
      <c r="P44" s="80" t="s">
        <v>594</v>
      </c>
      <c r="S44" s="80" t="s">
        <v>638</v>
      </c>
      <c r="T44" s="80" t="s">
        <v>643</v>
      </c>
      <c r="U44" s="82">
        <v>0</v>
      </c>
    </row>
    <row r="45" spans="1:21">
      <c r="A45" s="102">
        <v>46</v>
      </c>
      <c r="B45" s="82" t="s">
        <v>76</v>
      </c>
      <c r="C45" s="81" t="s">
        <v>609</v>
      </c>
      <c r="D45" s="83">
        <v>3.3962347796124899</v>
      </c>
      <c r="E45" s="84">
        <v>0.224167768386272</v>
      </c>
      <c r="F45" s="84">
        <v>6.6004791462576498E-2</v>
      </c>
      <c r="G45" s="86">
        <v>0.55059999999999998</v>
      </c>
      <c r="H45" s="87"/>
      <c r="I45" s="87">
        <v>4</v>
      </c>
      <c r="J45" s="87">
        <v>3</v>
      </c>
      <c r="K45" s="87">
        <f t="shared" si="1"/>
        <v>7</v>
      </c>
      <c r="L45" s="87"/>
      <c r="M45" s="80" t="s">
        <v>212</v>
      </c>
      <c r="N45" s="80" t="s">
        <v>213</v>
      </c>
      <c r="O45" s="87"/>
      <c r="P45" s="80" t="s">
        <v>594</v>
      </c>
      <c r="R45" s="80" t="s">
        <v>386</v>
      </c>
      <c r="S45" s="80" t="s">
        <v>641</v>
      </c>
      <c r="T45" s="80" t="s">
        <v>643</v>
      </c>
      <c r="U45" s="82">
        <v>0</v>
      </c>
    </row>
    <row r="46" spans="1:21">
      <c r="A46" s="102">
        <v>47</v>
      </c>
      <c r="B46" s="82" t="s">
        <v>76</v>
      </c>
      <c r="C46" s="81" t="s">
        <v>214</v>
      </c>
      <c r="D46" s="83">
        <v>0</v>
      </c>
      <c r="E46" s="85">
        <v>0</v>
      </c>
      <c r="F46" s="84">
        <v>4.7600000000000003E-2</v>
      </c>
      <c r="G46" s="86">
        <v>0</v>
      </c>
      <c r="H46" s="87"/>
      <c r="I46" s="87">
        <v>0</v>
      </c>
      <c r="J46" s="87">
        <v>1</v>
      </c>
      <c r="K46" s="87">
        <f t="shared" si="1"/>
        <v>1</v>
      </c>
      <c r="L46" s="87"/>
      <c r="M46" s="80" t="s">
        <v>106</v>
      </c>
      <c r="N46" s="80" t="s">
        <v>215</v>
      </c>
      <c r="O46" s="87"/>
      <c r="P46" s="80" t="s">
        <v>594</v>
      </c>
      <c r="S46" s="80" t="s">
        <v>638</v>
      </c>
      <c r="T46" s="80" t="s">
        <v>643</v>
      </c>
      <c r="U46" s="82">
        <v>0</v>
      </c>
    </row>
    <row r="47" spans="1:21">
      <c r="A47" s="102">
        <v>48</v>
      </c>
      <c r="B47" s="82" t="s">
        <v>76</v>
      </c>
      <c r="C47" s="81" t="s">
        <v>216</v>
      </c>
      <c r="D47" s="83" t="s">
        <v>456</v>
      </c>
      <c r="E47" s="84">
        <v>0.10237300000000001</v>
      </c>
      <c r="F47" s="85">
        <v>0</v>
      </c>
      <c r="G47" s="86">
        <v>0.38869999999999999</v>
      </c>
      <c r="H47" s="87"/>
      <c r="I47" s="87">
        <v>1</v>
      </c>
      <c r="J47" s="87">
        <v>0</v>
      </c>
      <c r="K47" s="87">
        <f t="shared" si="1"/>
        <v>1</v>
      </c>
      <c r="L47" s="87"/>
      <c r="M47" s="80" t="s">
        <v>217</v>
      </c>
      <c r="N47" s="80" t="s">
        <v>106</v>
      </c>
      <c r="O47" s="87"/>
      <c r="P47" s="80" t="s">
        <v>594</v>
      </c>
      <c r="R47" s="80" t="s">
        <v>386</v>
      </c>
      <c r="S47" s="80" t="s">
        <v>638</v>
      </c>
      <c r="T47" s="80" t="s">
        <v>643</v>
      </c>
      <c r="U47" s="82">
        <v>0</v>
      </c>
    </row>
    <row r="48" spans="1:21">
      <c r="A48" s="102">
        <v>50</v>
      </c>
      <c r="B48" s="82" t="s">
        <v>62</v>
      </c>
      <c r="C48" s="81" t="s">
        <v>218</v>
      </c>
      <c r="D48" s="83" t="s">
        <v>456</v>
      </c>
      <c r="E48" s="84">
        <v>0.80238500000000001</v>
      </c>
      <c r="F48" s="85">
        <v>0</v>
      </c>
      <c r="G48" s="86">
        <v>0.92849999999999999</v>
      </c>
      <c r="H48" s="87"/>
      <c r="I48" s="87">
        <v>5</v>
      </c>
      <c r="J48" s="87">
        <v>0</v>
      </c>
      <c r="K48" s="87">
        <f t="shared" si="1"/>
        <v>5</v>
      </c>
      <c r="L48" s="87"/>
      <c r="M48" s="80" t="s">
        <v>219</v>
      </c>
      <c r="N48" s="80" t="s">
        <v>106</v>
      </c>
      <c r="O48" s="87"/>
      <c r="P48" s="80" t="s">
        <v>567</v>
      </c>
      <c r="R48" s="80" t="s">
        <v>386</v>
      </c>
      <c r="S48" s="80" t="s">
        <v>638</v>
      </c>
      <c r="T48" s="80" t="s">
        <v>643</v>
      </c>
      <c r="U48" s="82">
        <v>0</v>
      </c>
    </row>
    <row r="49" spans="1:21">
      <c r="A49" s="102">
        <v>51</v>
      </c>
      <c r="B49" s="82" t="s">
        <v>62</v>
      </c>
      <c r="C49" s="81" t="s">
        <v>220</v>
      </c>
      <c r="D49" s="83" t="s">
        <v>456</v>
      </c>
      <c r="E49" s="84">
        <v>1.4516199999999999</v>
      </c>
      <c r="F49" s="85">
        <v>0</v>
      </c>
      <c r="G49" s="86">
        <v>0.95399999999999996</v>
      </c>
      <c r="H49" s="87"/>
      <c r="I49" s="87">
        <v>6</v>
      </c>
      <c r="J49" s="87">
        <v>0</v>
      </c>
      <c r="K49" s="87">
        <f t="shared" si="1"/>
        <v>6</v>
      </c>
      <c r="L49" s="87"/>
      <c r="M49" s="80" t="s">
        <v>221</v>
      </c>
      <c r="N49" s="80" t="s">
        <v>106</v>
      </c>
      <c r="O49" s="87"/>
      <c r="P49" s="80" t="s">
        <v>567</v>
      </c>
      <c r="R49" s="80" t="s">
        <v>386</v>
      </c>
      <c r="S49" s="80" t="s">
        <v>638</v>
      </c>
      <c r="T49" s="80" t="s">
        <v>643</v>
      </c>
      <c r="U49" s="82">
        <v>0</v>
      </c>
    </row>
    <row r="50" spans="1:21">
      <c r="A50" s="102">
        <v>52</v>
      </c>
      <c r="B50" s="82" t="s">
        <v>62</v>
      </c>
      <c r="C50" s="81" t="s">
        <v>378</v>
      </c>
      <c r="D50" s="83" t="s">
        <v>456</v>
      </c>
      <c r="E50" s="84">
        <v>1.987825</v>
      </c>
      <c r="F50" s="85">
        <v>0</v>
      </c>
      <c r="G50" s="86">
        <v>0.86990000000000001</v>
      </c>
      <c r="H50" s="87"/>
      <c r="I50" s="87">
        <v>4</v>
      </c>
      <c r="J50" s="87">
        <v>0</v>
      </c>
      <c r="K50" s="87">
        <f t="shared" si="1"/>
        <v>4</v>
      </c>
      <c r="L50" s="87"/>
      <c r="M50" s="80" t="s">
        <v>222</v>
      </c>
      <c r="N50" s="80" t="s">
        <v>106</v>
      </c>
      <c r="O50" s="87"/>
      <c r="P50" s="80" t="s">
        <v>567</v>
      </c>
      <c r="R50" s="80" t="s">
        <v>386</v>
      </c>
      <c r="S50" s="80" t="s">
        <v>638</v>
      </c>
      <c r="T50" s="80" t="s">
        <v>643</v>
      </c>
      <c r="U50" s="82">
        <v>0</v>
      </c>
    </row>
    <row r="51" spans="1:21">
      <c r="A51" s="102">
        <v>53</v>
      </c>
      <c r="B51" s="82" t="s">
        <v>62</v>
      </c>
      <c r="C51" s="81" t="s">
        <v>379</v>
      </c>
      <c r="D51" s="83">
        <v>86.369900659999999</v>
      </c>
      <c r="E51" s="84">
        <v>15.596282</v>
      </c>
      <c r="F51" s="84">
        <v>0.18057500000000001</v>
      </c>
      <c r="G51" s="86" t="s">
        <v>580</v>
      </c>
      <c r="H51" s="87"/>
      <c r="I51" s="87">
        <v>23</v>
      </c>
      <c r="J51" s="87">
        <v>4</v>
      </c>
      <c r="K51" s="87">
        <f t="shared" si="1"/>
        <v>27</v>
      </c>
      <c r="L51" s="87"/>
      <c r="M51" s="80" t="s">
        <v>223</v>
      </c>
      <c r="N51" s="80" t="s">
        <v>224</v>
      </c>
      <c r="O51" s="87"/>
      <c r="P51" s="80" t="s">
        <v>567</v>
      </c>
      <c r="R51" s="80" t="s">
        <v>386</v>
      </c>
      <c r="S51" s="80" t="s">
        <v>638</v>
      </c>
      <c r="T51" s="80" t="s">
        <v>643</v>
      </c>
      <c r="U51" s="82">
        <v>0</v>
      </c>
    </row>
    <row r="52" spans="1:21">
      <c r="A52" s="102">
        <v>54</v>
      </c>
      <c r="B52" s="82" t="s">
        <v>68</v>
      </c>
      <c r="C52" s="81" t="s">
        <v>225</v>
      </c>
      <c r="D52" s="83">
        <v>213.03362989999999</v>
      </c>
      <c r="E52" s="84">
        <v>1.003296</v>
      </c>
      <c r="F52" s="84">
        <v>4.7099999999999998E-3</v>
      </c>
      <c r="G52" s="86">
        <v>0.97529999999999994</v>
      </c>
      <c r="H52" s="87"/>
      <c r="I52" s="87">
        <v>7</v>
      </c>
      <c r="J52" s="87">
        <v>1</v>
      </c>
      <c r="K52" s="87">
        <f t="shared" si="1"/>
        <v>8</v>
      </c>
      <c r="L52" s="87"/>
      <c r="M52" s="80" t="s">
        <v>226</v>
      </c>
      <c r="N52" s="80" t="s">
        <v>138</v>
      </c>
      <c r="O52" s="87"/>
      <c r="P52" s="80" t="s">
        <v>567</v>
      </c>
      <c r="R52" s="80" t="s">
        <v>386</v>
      </c>
      <c r="S52" s="80" t="s">
        <v>638</v>
      </c>
      <c r="T52" s="80" t="s">
        <v>643</v>
      </c>
      <c r="U52" s="82">
        <v>0</v>
      </c>
    </row>
    <row r="53" spans="1:21">
      <c r="A53" s="102">
        <v>55</v>
      </c>
      <c r="B53" s="82" t="s">
        <v>68</v>
      </c>
      <c r="C53" s="81" t="s">
        <v>227</v>
      </c>
      <c r="D53" s="83">
        <v>17.123445570000001</v>
      </c>
      <c r="E53" s="84">
        <v>54.434306999999997</v>
      </c>
      <c r="F53" s="84">
        <v>3.1789339999999999</v>
      </c>
      <c r="G53" s="86" t="s">
        <v>580</v>
      </c>
      <c r="H53" s="87"/>
      <c r="I53" s="87">
        <v>48</v>
      </c>
      <c r="J53" s="87">
        <v>15</v>
      </c>
      <c r="K53" s="87">
        <f t="shared" si="1"/>
        <v>63</v>
      </c>
      <c r="L53" s="87"/>
      <c r="M53" s="80" t="s">
        <v>228</v>
      </c>
      <c r="N53" s="80" t="s">
        <v>229</v>
      </c>
      <c r="O53" s="87"/>
      <c r="P53" s="80" t="s">
        <v>567</v>
      </c>
      <c r="R53" s="80" t="s">
        <v>386</v>
      </c>
      <c r="S53" s="80" t="s">
        <v>638</v>
      </c>
      <c r="T53" s="80" t="s">
        <v>643</v>
      </c>
      <c r="U53" s="82">
        <v>0</v>
      </c>
    </row>
    <row r="54" spans="1:21">
      <c r="A54" s="102">
        <v>56</v>
      </c>
      <c r="B54" s="82" t="s">
        <v>68</v>
      </c>
      <c r="C54" s="81" t="s">
        <v>380</v>
      </c>
      <c r="D54" s="83">
        <v>38.634593940000002</v>
      </c>
      <c r="E54" s="84">
        <v>6.7659739999999999</v>
      </c>
      <c r="F54" s="84">
        <v>0.175127</v>
      </c>
      <c r="G54" s="86" t="s">
        <v>580</v>
      </c>
      <c r="H54" s="87"/>
      <c r="I54" s="87">
        <v>23</v>
      </c>
      <c r="J54" s="87">
        <v>2</v>
      </c>
      <c r="K54" s="87">
        <f t="shared" si="1"/>
        <v>25</v>
      </c>
      <c r="L54" s="87"/>
      <c r="M54" s="80" t="s">
        <v>230</v>
      </c>
      <c r="N54" s="80" t="s">
        <v>231</v>
      </c>
      <c r="O54" s="87"/>
      <c r="P54" s="80" t="s">
        <v>567</v>
      </c>
      <c r="R54" s="80" t="s">
        <v>386</v>
      </c>
      <c r="S54" s="80" t="s">
        <v>638</v>
      </c>
      <c r="T54" s="80" t="s">
        <v>643</v>
      </c>
      <c r="U54" s="82">
        <v>0</v>
      </c>
    </row>
    <row r="55" spans="1:21">
      <c r="A55" s="102">
        <v>57</v>
      </c>
      <c r="B55" s="82" t="s">
        <v>68</v>
      </c>
      <c r="C55" s="81" t="s">
        <v>232</v>
      </c>
      <c r="D55" s="83">
        <v>2.1432938560000001</v>
      </c>
      <c r="E55" s="84">
        <v>1.3136639999999999</v>
      </c>
      <c r="F55" s="84">
        <v>0.61291799999999996</v>
      </c>
      <c r="G55" s="86">
        <v>0.84130000000000005</v>
      </c>
      <c r="H55" s="87"/>
      <c r="I55" s="87">
        <v>12</v>
      </c>
      <c r="J55" s="87">
        <v>9</v>
      </c>
      <c r="K55" s="87">
        <f t="shared" si="1"/>
        <v>21</v>
      </c>
      <c r="L55" s="87"/>
      <c r="M55" s="80" t="s">
        <v>233</v>
      </c>
      <c r="N55" s="80" t="s">
        <v>234</v>
      </c>
      <c r="O55" s="87"/>
      <c r="P55" s="80" t="s">
        <v>567</v>
      </c>
      <c r="R55" s="80" t="s">
        <v>386</v>
      </c>
      <c r="S55" s="80" t="s">
        <v>638</v>
      </c>
      <c r="T55" s="80" t="s">
        <v>643</v>
      </c>
      <c r="U55" s="82">
        <v>0</v>
      </c>
    </row>
    <row r="56" spans="1:21">
      <c r="A56" s="102">
        <v>59</v>
      </c>
      <c r="B56" s="82" t="s">
        <v>85</v>
      </c>
      <c r="C56" s="81" t="s">
        <v>610</v>
      </c>
      <c r="D56" s="83">
        <v>2.5702144253871699</v>
      </c>
      <c r="E56" s="84">
        <v>19.576630078336901</v>
      </c>
      <c r="F56" s="84">
        <v>7.6167302949394697</v>
      </c>
      <c r="G56" s="86">
        <v>0.98099999999999998</v>
      </c>
      <c r="H56" s="87"/>
      <c r="I56" s="87">
        <v>52</v>
      </c>
      <c r="J56" s="87">
        <v>17</v>
      </c>
      <c r="K56" s="87">
        <f t="shared" si="1"/>
        <v>69</v>
      </c>
      <c r="L56" s="87"/>
      <c r="M56" s="80" t="s">
        <v>235</v>
      </c>
      <c r="N56" s="80" t="s">
        <v>236</v>
      </c>
      <c r="O56" s="87"/>
      <c r="P56" s="80" t="s">
        <v>647</v>
      </c>
      <c r="R56" s="80" t="s">
        <v>386</v>
      </c>
      <c r="S56" s="80" t="s">
        <v>641</v>
      </c>
      <c r="T56" s="80" t="s">
        <v>643</v>
      </c>
      <c r="U56" s="82">
        <v>0</v>
      </c>
    </row>
    <row r="57" spans="1:21">
      <c r="A57" s="102">
        <v>60</v>
      </c>
      <c r="B57" s="82" t="s">
        <v>85</v>
      </c>
      <c r="C57" s="81" t="s">
        <v>611</v>
      </c>
      <c r="D57" s="83">
        <v>2.8898532457358299</v>
      </c>
      <c r="E57" s="84">
        <v>0.45470103390858702</v>
      </c>
      <c r="F57" s="84">
        <v>0.15734398782344</v>
      </c>
      <c r="G57" s="86">
        <v>0.76559999999999995</v>
      </c>
      <c r="H57" s="87"/>
      <c r="I57" s="87">
        <v>5</v>
      </c>
      <c r="J57" s="87">
        <v>1</v>
      </c>
      <c r="K57" s="87">
        <f t="shared" si="1"/>
        <v>6</v>
      </c>
      <c r="L57" s="87"/>
      <c r="M57" s="80" t="s">
        <v>238</v>
      </c>
      <c r="N57" s="80" t="s">
        <v>239</v>
      </c>
      <c r="O57" s="87"/>
      <c r="P57" s="80" t="s">
        <v>647</v>
      </c>
      <c r="R57" s="80" t="s">
        <v>386</v>
      </c>
      <c r="S57" s="80" t="s">
        <v>641</v>
      </c>
      <c r="T57" s="80" t="s">
        <v>643</v>
      </c>
      <c r="U57" s="82">
        <v>0</v>
      </c>
    </row>
    <row r="58" spans="1:21">
      <c r="A58" s="102">
        <v>61</v>
      </c>
      <c r="B58" s="82" t="s">
        <v>85</v>
      </c>
      <c r="C58" s="81" t="s">
        <v>612</v>
      </c>
      <c r="D58" s="83">
        <v>1.0893709326682699</v>
      </c>
      <c r="E58" s="84">
        <v>5.88544248905154E-2</v>
      </c>
      <c r="F58" s="84">
        <v>5.4026065067074497E-2</v>
      </c>
      <c r="G58" s="86">
        <v>0.45079999999999998</v>
      </c>
      <c r="H58" s="87"/>
      <c r="I58" s="87">
        <v>4</v>
      </c>
      <c r="J58" s="87">
        <v>1</v>
      </c>
      <c r="K58" s="87">
        <f t="shared" si="1"/>
        <v>5</v>
      </c>
      <c r="L58" s="87"/>
      <c r="M58" s="80" t="s">
        <v>240</v>
      </c>
      <c r="N58" s="80" t="s">
        <v>241</v>
      </c>
      <c r="O58" s="87"/>
      <c r="P58" s="80" t="s">
        <v>647</v>
      </c>
      <c r="S58" s="80" t="s">
        <v>641</v>
      </c>
      <c r="T58" s="80" t="s">
        <v>643</v>
      </c>
      <c r="U58" s="82">
        <v>0</v>
      </c>
    </row>
    <row r="59" spans="1:21">
      <c r="A59" s="102">
        <v>62</v>
      </c>
      <c r="B59" s="82" t="s">
        <v>85</v>
      </c>
      <c r="C59" s="87" t="s">
        <v>242</v>
      </c>
      <c r="D59" s="83">
        <v>4.0238376209178899</v>
      </c>
      <c r="E59" s="84">
        <v>0.46428648466671002</v>
      </c>
      <c r="F59" s="84">
        <v>0.11538400114684599</v>
      </c>
      <c r="G59" s="86">
        <v>0.86270000000000002</v>
      </c>
      <c r="H59" s="87"/>
      <c r="I59" s="87">
        <v>7</v>
      </c>
      <c r="J59" s="87">
        <v>3</v>
      </c>
      <c r="K59" s="87">
        <f t="shared" si="1"/>
        <v>10</v>
      </c>
      <c r="L59" s="87"/>
      <c r="M59" s="80" t="s">
        <v>243</v>
      </c>
      <c r="N59" s="80" t="s">
        <v>244</v>
      </c>
      <c r="O59" s="87"/>
      <c r="P59" s="80" t="s">
        <v>647</v>
      </c>
      <c r="R59" s="80" t="s">
        <v>386</v>
      </c>
      <c r="S59" s="80" t="s">
        <v>107</v>
      </c>
      <c r="T59" s="80" t="s">
        <v>643</v>
      </c>
      <c r="U59" s="82">
        <v>0</v>
      </c>
    </row>
    <row r="60" spans="1:21">
      <c r="A60" s="102">
        <v>63</v>
      </c>
      <c r="B60" s="82" t="s">
        <v>64</v>
      </c>
      <c r="C60" s="81" t="s">
        <v>245</v>
      </c>
      <c r="D60" s="83">
        <v>60.669567700000002</v>
      </c>
      <c r="E60" s="84">
        <v>23.274723999999999</v>
      </c>
      <c r="F60" s="84">
        <v>0.383631</v>
      </c>
      <c r="G60" s="86" t="s">
        <v>580</v>
      </c>
      <c r="H60" s="87"/>
      <c r="I60" s="87">
        <v>27</v>
      </c>
      <c r="J60" s="87">
        <v>4</v>
      </c>
      <c r="K60" s="87">
        <f t="shared" si="1"/>
        <v>31</v>
      </c>
      <c r="L60" s="87"/>
      <c r="M60" s="80" t="s">
        <v>246</v>
      </c>
      <c r="N60" s="80" t="s">
        <v>247</v>
      </c>
      <c r="O60" s="87"/>
      <c r="P60" s="80" t="s">
        <v>647</v>
      </c>
      <c r="R60" s="80" t="s">
        <v>386</v>
      </c>
      <c r="S60" s="80" t="s">
        <v>638</v>
      </c>
      <c r="T60" s="80" t="s">
        <v>643</v>
      </c>
      <c r="U60" s="82">
        <v>0</v>
      </c>
    </row>
    <row r="61" spans="1:21">
      <c r="A61" s="102">
        <v>64</v>
      </c>
      <c r="B61" s="82" t="s">
        <v>64</v>
      </c>
      <c r="C61" s="81" t="s">
        <v>613</v>
      </c>
      <c r="D61" s="83">
        <v>2.6863828178321998</v>
      </c>
      <c r="E61" s="84">
        <v>0.151665782269578</v>
      </c>
      <c r="F61" s="84">
        <v>5.6457248484028798E-2</v>
      </c>
      <c r="G61" s="86">
        <v>0.62260000000000004</v>
      </c>
      <c r="H61" s="87"/>
      <c r="I61" s="87">
        <v>3</v>
      </c>
      <c r="J61" s="87">
        <v>1</v>
      </c>
      <c r="K61" s="87">
        <f t="shared" si="1"/>
        <v>4</v>
      </c>
      <c r="L61" s="87"/>
      <c r="M61" s="80" t="s">
        <v>248</v>
      </c>
      <c r="N61" s="80" t="s">
        <v>249</v>
      </c>
      <c r="O61" s="87"/>
      <c r="P61" s="80" t="s">
        <v>647</v>
      </c>
      <c r="R61" s="80" t="s">
        <v>386</v>
      </c>
      <c r="S61" s="80" t="s">
        <v>640</v>
      </c>
      <c r="T61" s="80" t="s">
        <v>644</v>
      </c>
      <c r="U61" s="82">
        <v>1</v>
      </c>
    </row>
    <row r="62" spans="1:21">
      <c r="A62" s="102">
        <v>65</v>
      </c>
      <c r="B62" s="82" t="s">
        <v>64</v>
      </c>
      <c r="C62" s="81" t="s">
        <v>250</v>
      </c>
      <c r="D62" s="83" t="s">
        <v>456</v>
      </c>
      <c r="E62" s="84">
        <v>2.1999999999999999E-2</v>
      </c>
      <c r="F62" s="85">
        <v>0</v>
      </c>
      <c r="G62" s="86">
        <v>0.40429999999999999</v>
      </c>
      <c r="H62" s="87"/>
      <c r="I62" s="87">
        <v>1</v>
      </c>
      <c r="J62" s="87">
        <v>0</v>
      </c>
      <c r="K62" s="87">
        <f t="shared" si="1"/>
        <v>1</v>
      </c>
      <c r="L62" s="87"/>
      <c r="M62" s="80" t="s">
        <v>251</v>
      </c>
      <c r="N62" s="80" t="s">
        <v>106</v>
      </c>
      <c r="O62" s="87"/>
      <c r="P62" s="80" t="s">
        <v>647</v>
      </c>
      <c r="R62" s="80" t="s">
        <v>386</v>
      </c>
      <c r="S62" s="80" t="s">
        <v>638</v>
      </c>
      <c r="T62" s="80" t="s">
        <v>643</v>
      </c>
      <c r="U62" s="82">
        <v>0</v>
      </c>
    </row>
    <row r="63" spans="1:21">
      <c r="A63" s="102">
        <v>66</v>
      </c>
      <c r="B63" s="82" t="s">
        <v>64</v>
      </c>
      <c r="C63" s="81" t="s">
        <v>252</v>
      </c>
      <c r="D63" s="83" t="s">
        <v>456</v>
      </c>
      <c r="E63" s="84">
        <v>0.102659</v>
      </c>
      <c r="F63" s="85">
        <v>0</v>
      </c>
      <c r="G63" s="86">
        <v>0.40489999999999998</v>
      </c>
      <c r="H63" s="87"/>
      <c r="I63" s="87">
        <v>1</v>
      </c>
      <c r="J63" s="87">
        <v>0</v>
      </c>
      <c r="K63" s="87">
        <f t="shared" si="1"/>
        <v>1</v>
      </c>
      <c r="L63" s="87"/>
      <c r="M63" s="80" t="s">
        <v>217</v>
      </c>
      <c r="N63" s="80" t="s">
        <v>106</v>
      </c>
      <c r="O63" s="87"/>
      <c r="P63" s="80" t="s">
        <v>647</v>
      </c>
      <c r="R63" s="80" t="s">
        <v>386</v>
      </c>
      <c r="S63" s="80" t="s">
        <v>638</v>
      </c>
      <c r="T63" s="80" t="s">
        <v>643</v>
      </c>
      <c r="U63" s="82">
        <v>0</v>
      </c>
    </row>
    <row r="64" spans="1:21">
      <c r="A64" s="102">
        <v>67</v>
      </c>
      <c r="B64" s="82" t="s">
        <v>64</v>
      </c>
      <c r="C64" s="87" t="s">
        <v>642</v>
      </c>
      <c r="D64" s="83" t="s">
        <v>456</v>
      </c>
      <c r="E64" s="84">
        <v>0.29354178842782003</v>
      </c>
      <c r="F64" s="85">
        <v>0</v>
      </c>
      <c r="G64" s="86">
        <v>0.41039999999999999</v>
      </c>
      <c r="H64" s="87"/>
      <c r="I64" s="87">
        <v>1</v>
      </c>
      <c r="J64" s="87">
        <v>0</v>
      </c>
      <c r="K64" s="87">
        <f t="shared" si="1"/>
        <v>1</v>
      </c>
      <c r="L64" s="87"/>
      <c r="M64" s="80" t="s">
        <v>253</v>
      </c>
      <c r="N64" s="80" t="s">
        <v>106</v>
      </c>
      <c r="O64" s="87"/>
      <c r="P64" s="80" t="s">
        <v>647</v>
      </c>
      <c r="R64" s="80" t="s">
        <v>386</v>
      </c>
      <c r="S64" s="80" t="s">
        <v>107</v>
      </c>
      <c r="T64" s="80" t="s">
        <v>643</v>
      </c>
      <c r="U64" s="82">
        <v>0</v>
      </c>
    </row>
    <row r="65" spans="1:21">
      <c r="A65" s="102">
        <v>69</v>
      </c>
      <c r="B65" s="82" t="s">
        <v>78</v>
      </c>
      <c r="C65" s="81" t="s">
        <v>614</v>
      </c>
      <c r="D65" s="83" t="s">
        <v>456</v>
      </c>
      <c r="E65" s="84">
        <v>5.1200000000000002E-2</v>
      </c>
      <c r="F65" s="85">
        <v>0</v>
      </c>
      <c r="G65" s="86">
        <v>0.40229999999999999</v>
      </c>
      <c r="H65" s="87"/>
      <c r="I65" s="87">
        <v>1</v>
      </c>
      <c r="J65" s="87">
        <v>0</v>
      </c>
      <c r="K65" s="87">
        <f t="shared" si="1"/>
        <v>1</v>
      </c>
      <c r="L65" s="87"/>
      <c r="M65" s="80" t="s">
        <v>254</v>
      </c>
      <c r="N65" s="80" t="s">
        <v>106</v>
      </c>
      <c r="O65" s="87"/>
      <c r="P65" s="80" t="s">
        <v>647</v>
      </c>
      <c r="R65" s="80" t="s">
        <v>386</v>
      </c>
      <c r="S65" s="80" t="s">
        <v>641</v>
      </c>
      <c r="T65" s="80" t="s">
        <v>643</v>
      </c>
      <c r="U65" s="82">
        <v>0</v>
      </c>
    </row>
    <row r="66" spans="1:21">
      <c r="A66" s="102">
        <v>70</v>
      </c>
      <c r="B66" s="82" t="s">
        <v>78</v>
      </c>
      <c r="C66" s="81" t="s">
        <v>255</v>
      </c>
      <c r="D66" s="83" t="s">
        <v>456</v>
      </c>
      <c r="E66" s="84">
        <v>8.8400000000000006E-2</v>
      </c>
      <c r="F66" s="85">
        <v>0</v>
      </c>
      <c r="G66" s="86">
        <v>0.64049999999999996</v>
      </c>
      <c r="H66" s="87"/>
      <c r="I66" s="87">
        <v>2</v>
      </c>
      <c r="J66" s="87">
        <v>0</v>
      </c>
      <c r="K66" s="87">
        <f t="shared" ref="K66:K97" si="2">SUM(I66:J66)</f>
        <v>2</v>
      </c>
      <c r="L66" s="87"/>
      <c r="M66" s="80" t="s">
        <v>256</v>
      </c>
      <c r="N66" s="80" t="s">
        <v>106</v>
      </c>
      <c r="O66" s="87"/>
      <c r="P66" s="80" t="s">
        <v>647</v>
      </c>
      <c r="R66" s="80" t="s">
        <v>386</v>
      </c>
      <c r="S66" s="80" t="s">
        <v>638</v>
      </c>
      <c r="T66" s="80" t="s">
        <v>643</v>
      </c>
      <c r="U66" s="82">
        <v>0</v>
      </c>
    </row>
    <row r="67" spans="1:21">
      <c r="A67" s="102">
        <v>71</v>
      </c>
      <c r="B67" s="82" t="s">
        <v>78</v>
      </c>
      <c r="C67" s="81" t="s">
        <v>615</v>
      </c>
      <c r="D67" s="83" t="s">
        <v>456</v>
      </c>
      <c r="E67" s="84">
        <v>4.7300000000000002E-2</v>
      </c>
      <c r="F67" s="85">
        <v>0</v>
      </c>
      <c r="G67" s="86">
        <v>0.4007</v>
      </c>
      <c r="H67" s="87"/>
      <c r="I67" s="87">
        <v>1</v>
      </c>
      <c r="J67" s="87">
        <v>0</v>
      </c>
      <c r="K67" s="87">
        <f t="shared" si="2"/>
        <v>1</v>
      </c>
      <c r="L67" s="87"/>
      <c r="M67" s="80" t="s">
        <v>215</v>
      </c>
      <c r="N67" s="80" t="s">
        <v>106</v>
      </c>
      <c r="O67" s="87"/>
      <c r="P67" s="80" t="s">
        <v>647</v>
      </c>
      <c r="R67" s="80" t="s">
        <v>386</v>
      </c>
      <c r="S67" s="80" t="s">
        <v>641</v>
      </c>
      <c r="T67" s="80" t="s">
        <v>643</v>
      </c>
      <c r="U67" s="82">
        <v>0</v>
      </c>
    </row>
    <row r="68" spans="1:21">
      <c r="A68" s="102">
        <v>72</v>
      </c>
      <c r="B68" s="82" t="s">
        <v>78</v>
      </c>
      <c r="C68" s="87" t="s">
        <v>257</v>
      </c>
      <c r="D68" s="83">
        <v>2.4722042358761902</v>
      </c>
      <c r="E68" s="84">
        <v>0.33814876606950101</v>
      </c>
      <c r="F68" s="84">
        <v>0.136780271290837</v>
      </c>
      <c r="G68" s="86">
        <v>0.69920000000000004</v>
      </c>
      <c r="H68" s="87"/>
      <c r="I68" s="87">
        <v>4</v>
      </c>
      <c r="J68" s="87">
        <v>3</v>
      </c>
      <c r="K68" s="87">
        <f t="shared" si="2"/>
        <v>7</v>
      </c>
      <c r="L68" s="87"/>
      <c r="M68" s="80" t="s">
        <v>258</v>
      </c>
      <c r="N68" s="80" t="s">
        <v>259</v>
      </c>
      <c r="O68" s="87"/>
      <c r="P68" s="80" t="s">
        <v>647</v>
      </c>
      <c r="R68" s="80" t="s">
        <v>386</v>
      </c>
      <c r="S68" s="80" t="s">
        <v>107</v>
      </c>
      <c r="T68" s="80" t="s">
        <v>643</v>
      </c>
      <c r="U68" s="82">
        <v>0</v>
      </c>
    </row>
    <row r="69" spans="1:21">
      <c r="A69" s="102">
        <v>73</v>
      </c>
      <c r="B69" s="82" t="s">
        <v>63</v>
      </c>
      <c r="C69" s="81" t="s">
        <v>260</v>
      </c>
      <c r="D69" s="83">
        <v>78.818659650000001</v>
      </c>
      <c r="E69" s="84">
        <v>6.7898670000000001</v>
      </c>
      <c r="F69" s="84">
        <v>8.6099999999999996E-2</v>
      </c>
      <c r="G69" s="86" t="s">
        <v>580</v>
      </c>
      <c r="H69" s="87"/>
      <c r="I69" s="87">
        <v>27</v>
      </c>
      <c r="J69" s="87">
        <v>2</v>
      </c>
      <c r="K69" s="87">
        <f t="shared" si="2"/>
        <v>29</v>
      </c>
      <c r="L69" s="87"/>
      <c r="M69" s="80" t="s">
        <v>261</v>
      </c>
      <c r="N69" s="80" t="s">
        <v>262</v>
      </c>
      <c r="O69" s="87"/>
      <c r="P69" s="80" t="s">
        <v>647</v>
      </c>
      <c r="R69" s="80" t="s">
        <v>386</v>
      </c>
      <c r="S69" s="80" t="s">
        <v>638</v>
      </c>
      <c r="T69" s="80" t="s">
        <v>643</v>
      </c>
      <c r="U69" s="82">
        <v>0</v>
      </c>
    </row>
    <row r="70" spans="1:21">
      <c r="A70" s="102">
        <v>74</v>
      </c>
      <c r="B70" s="82" t="s">
        <v>63</v>
      </c>
      <c r="C70" s="81" t="s">
        <v>616</v>
      </c>
      <c r="D70" s="83" t="s">
        <v>456</v>
      </c>
      <c r="E70" s="84">
        <v>1.8634220588781301E-2</v>
      </c>
      <c r="F70" s="85">
        <v>0</v>
      </c>
      <c r="G70" s="86">
        <v>0.40100000000000002</v>
      </c>
      <c r="H70" s="87"/>
      <c r="I70" s="87">
        <v>1</v>
      </c>
      <c r="J70" s="87">
        <v>0</v>
      </c>
      <c r="K70" s="87">
        <f t="shared" si="2"/>
        <v>1</v>
      </c>
      <c r="L70" s="87"/>
      <c r="M70" s="80" t="s">
        <v>237</v>
      </c>
      <c r="N70" s="80" t="s">
        <v>106</v>
      </c>
      <c r="O70" s="87"/>
      <c r="P70" s="80" t="s">
        <v>647</v>
      </c>
      <c r="R70" s="80" t="s">
        <v>386</v>
      </c>
      <c r="S70" s="80" t="s">
        <v>641</v>
      </c>
      <c r="T70" s="80" t="s">
        <v>643</v>
      </c>
      <c r="U70" s="82">
        <v>0</v>
      </c>
    </row>
    <row r="71" spans="1:21">
      <c r="A71" s="102">
        <v>75</v>
      </c>
      <c r="B71" s="82" t="s">
        <v>63</v>
      </c>
      <c r="C71" s="81" t="s">
        <v>617</v>
      </c>
      <c r="D71" s="83" t="s">
        <v>456</v>
      </c>
      <c r="E71" s="84">
        <v>0.13480978983772299</v>
      </c>
      <c r="F71" s="85">
        <v>0</v>
      </c>
      <c r="G71" s="86">
        <v>0.41110000000000002</v>
      </c>
      <c r="H71" s="87"/>
      <c r="I71" s="87">
        <v>1</v>
      </c>
      <c r="J71" s="87">
        <v>0</v>
      </c>
      <c r="K71" s="87">
        <f t="shared" si="2"/>
        <v>1</v>
      </c>
      <c r="L71" s="87"/>
      <c r="M71" s="80" t="s">
        <v>263</v>
      </c>
      <c r="N71" s="80" t="s">
        <v>106</v>
      </c>
      <c r="O71" s="87"/>
      <c r="P71" s="80" t="s">
        <v>647</v>
      </c>
      <c r="R71" s="80" t="s">
        <v>386</v>
      </c>
      <c r="S71" s="80" t="s">
        <v>641</v>
      </c>
      <c r="T71" s="80" t="s">
        <v>643</v>
      </c>
      <c r="U71" s="82">
        <v>0</v>
      </c>
    </row>
    <row r="72" spans="1:21">
      <c r="A72" s="102">
        <v>76</v>
      </c>
      <c r="B72" s="82" t="s">
        <v>84</v>
      </c>
      <c r="C72" s="81" t="s">
        <v>618</v>
      </c>
      <c r="D72" s="83" t="s">
        <v>456</v>
      </c>
      <c r="E72" s="84">
        <v>0.13832435724228401</v>
      </c>
      <c r="F72" s="85">
        <v>0</v>
      </c>
      <c r="G72" s="86">
        <v>0.78449999999999998</v>
      </c>
      <c r="H72" s="87"/>
      <c r="I72" s="87">
        <v>3</v>
      </c>
      <c r="J72" s="87">
        <v>0</v>
      </c>
      <c r="K72" s="87">
        <f t="shared" si="2"/>
        <v>3</v>
      </c>
      <c r="L72" s="87"/>
      <c r="M72" s="80" t="s">
        <v>264</v>
      </c>
      <c r="N72" s="80" t="s">
        <v>106</v>
      </c>
      <c r="O72" s="87"/>
      <c r="P72" s="80" t="s">
        <v>594</v>
      </c>
      <c r="R72" s="80" t="s">
        <v>386</v>
      </c>
      <c r="S72" s="80" t="s">
        <v>641</v>
      </c>
      <c r="T72" s="80" t="s">
        <v>643</v>
      </c>
      <c r="U72" s="82">
        <v>0</v>
      </c>
    </row>
    <row r="73" spans="1:21">
      <c r="A73" s="102">
        <v>77</v>
      </c>
      <c r="B73" s="82" t="s">
        <v>84</v>
      </c>
      <c r="C73" s="81" t="s">
        <v>265</v>
      </c>
      <c r="D73" s="83">
        <v>0</v>
      </c>
      <c r="E73" s="85">
        <v>0</v>
      </c>
      <c r="F73" s="84">
        <v>5.7400000000000003E-3</v>
      </c>
      <c r="G73" s="86">
        <v>0</v>
      </c>
      <c r="H73" s="87"/>
      <c r="I73" s="87">
        <v>0</v>
      </c>
      <c r="J73" s="87">
        <v>1</v>
      </c>
      <c r="K73" s="87">
        <f t="shared" si="2"/>
        <v>1</v>
      </c>
      <c r="L73" s="87"/>
      <c r="M73" s="80" t="s">
        <v>106</v>
      </c>
      <c r="N73" s="80" t="s">
        <v>266</v>
      </c>
      <c r="O73" s="87"/>
      <c r="P73" s="80" t="s">
        <v>594</v>
      </c>
      <c r="S73" s="80" t="s">
        <v>638</v>
      </c>
      <c r="T73" s="80" t="s">
        <v>643</v>
      </c>
      <c r="U73" s="82">
        <v>0</v>
      </c>
    </row>
    <row r="74" spans="1:21">
      <c r="A74" s="102">
        <v>78</v>
      </c>
      <c r="B74" s="82" t="s">
        <v>84</v>
      </c>
      <c r="C74" s="81" t="s">
        <v>619</v>
      </c>
      <c r="D74" s="83">
        <v>0</v>
      </c>
      <c r="E74" s="85">
        <v>0</v>
      </c>
      <c r="F74" s="84">
        <v>3.5992439100651002E-2</v>
      </c>
      <c r="G74" s="86">
        <v>0</v>
      </c>
      <c r="H74" s="87"/>
      <c r="I74" s="87">
        <v>0</v>
      </c>
      <c r="J74" s="87">
        <v>1</v>
      </c>
      <c r="K74" s="87">
        <f t="shared" si="2"/>
        <v>1</v>
      </c>
      <c r="L74" s="87"/>
      <c r="M74" s="80" t="s">
        <v>106</v>
      </c>
      <c r="N74" s="80" t="s">
        <v>267</v>
      </c>
      <c r="O74" s="87"/>
      <c r="P74" s="80" t="s">
        <v>594</v>
      </c>
      <c r="S74" s="80" t="s">
        <v>641</v>
      </c>
      <c r="T74" s="80" t="s">
        <v>643</v>
      </c>
      <c r="U74" s="82">
        <v>0</v>
      </c>
    </row>
    <row r="75" spans="1:21">
      <c r="A75" s="102">
        <v>79</v>
      </c>
      <c r="B75" s="82" t="s">
        <v>84</v>
      </c>
      <c r="C75" s="87" t="s">
        <v>268</v>
      </c>
      <c r="D75" s="83">
        <v>2.8528019268516398</v>
      </c>
      <c r="E75" s="84">
        <v>9.7087304080391998E-2</v>
      </c>
      <c r="F75" s="84">
        <v>3.4032262515869001E-2</v>
      </c>
      <c r="G75" s="86">
        <v>0.77429999999999999</v>
      </c>
      <c r="H75" s="87"/>
      <c r="I75" s="87">
        <v>4</v>
      </c>
      <c r="J75" s="87">
        <v>1</v>
      </c>
      <c r="K75" s="87">
        <f t="shared" si="2"/>
        <v>5</v>
      </c>
      <c r="L75" s="87"/>
      <c r="M75" s="80" t="s">
        <v>269</v>
      </c>
      <c r="N75" s="80" t="s">
        <v>270</v>
      </c>
      <c r="O75" s="87"/>
      <c r="P75" s="80" t="s">
        <v>594</v>
      </c>
      <c r="R75" s="80" t="s">
        <v>386</v>
      </c>
      <c r="S75" s="80" t="s">
        <v>107</v>
      </c>
      <c r="T75" s="80" t="s">
        <v>643</v>
      </c>
      <c r="U75" s="82">
        <v>0</v>
      </c>
    </row>
    <row r="76" spans="1:21" ht="15" customHeight="1">
      <c r="A76" s="102">
        <v>80</v>
      </c>
      <c r="B76" s="82" t="s">
        <v>69</v>
      </c>
      <c r="C76" s="81" t="s">
        <v>271</v>
      </c>
      <c r="D76" s="83">
        <v>3.21539215</v>
      </c>
      <c r="E76" s="84">
        <v>0.28625299999999998</v>
      </c>
      <c r="F76" s="84">
        <v>8.8999999999999996E-2</v>
      </c>
      <c r="G76" s="86">
        <v>0.69289999999999996</v>
      </c>
      <c r="H76" s="87"/>
      <c r="I76" s="87">
        <v>3</v>
      </c>
      <c r="J76" s="87">
        <v>1</v>
      </c>
      <c r="K76" s="87">
        <f t="shared" si="2"/>
        <v>4</v>
      </c>
      <c r="L76" s="87"/>
      <c r="M76" s="80" t="s">
        <v>272</v>
      </c>
      <c r="N76" s="80" t="s">
        <v>186</v>
      </c>
      <c r="O76" s="87"/>
      <c r="P76" s="80" t="s">
        <v>567</v>
      </c>
      <c r="R76" s="80" t="s">
        <v>386</v>
      </c>
      <c r="S76" s="80" t="s">
        <v>638</v>
      </c>
      <c r="T76" s="80" t="s">
        <v>643</v>
      </c>
      <c r="U76" s="82">
        <v>0</v>
      </c>
    </row>
    <row r="77" spans="1:21">
      <c r="A77" s="102">
        <v>81</v>
      </c>
      <c r="B77" s="82" t="s">
        <v>69</v>
      </c>
      <c r="C77" s="81" t="s">
        <v>273</v>
      </c>
      <c r="D77" s="83" t="s">
        <v>456</v>
      </c>
      <c r="E77" s="84">
        <v>0.77262399999999998</v>
      </c>
      <c r="F77" s="85">
        <v>0</v>
      </c>
      <c r="G77" s="86" t="s">
        <v>580</v>
      </c>
      <c r="H77" s="87"/>
      <c r="I77" s="87">
        <v>11</v>
      </c>
      <c r="J77" s="87">
        <v>0</v>
      </c>
      <c r="K77" s="87">
        <f t="shared" si="2"/>
        <v>11</v>
      </c>
      <c r="L77" s="87"/>
      <c r="M77" s="80" t="s">
        <v>274</v>
      </c>
      <c r="N77" s="80" t="s">
        <v>106</v>
      </c>
      <c r="O77" s="87"/>
      <c r="P77" s="80" t="s">
        <v>567</v>
      </c>
      <c r="R77" s="80" t="s">
        <v>386</v>
      </c>
      <c r="S77" s="80" t="s">
        <v>638</v>
      </c>
      <c r="T77" s="80" t="s">
        <v>643</v>
      </c>
      <c r="U77" s="82">
        <v>0</v>
      </c>
    </row>
    <row r="78" spans="1:21">
      <c r="A78" s="102">
        <v>82</v>
      </c>
      <c r="B78" s="82" t="s">
        <v>69</v>
      </c>
      <c r="C78" s="81" t="s">
        <v>620</v>
      </c>
      <c r="D78" s="83" t="s">
        <v>456</v>
      </c>
      <c r="E78" s="84">
        <v>0.332068328327844</v>
      </c>
      <c r="F78" s="85">
        <v>0</v>
      </c>
      <c r="G78" s="86">
        <v>0.64900000000000002</v>
      </c>
      <c r="H78" s="87"/>
      <c r="I78" s="87">
        <v>2</v>
      </c>
      <c r="J78" s="87">
        <v>0</v>
      </c>
      <c r="K78" s="87">
        <f t="shared" si="2"/>
        <v>2</v>
      </c>
      <c r="L78" s="87"/>
      <c r="M78" s="80" t="s">
        <v>275</v>
      </c>
      <c r="N78" s="80" t="s">
        <v>106</v>
      </c>
      <c r="O78" s="87"/>
      <c r="P78" s="80" t="s">
        <v>567</v>
      </c>
      <c r="R78" s="80" t="s">
        <v>386</v>
      </c>
      <c r="S78" s="80" t="s">
        <v>641</v>
      </c>
      <c r="T78" s="80" t="s">
        <v>643</v>
      </c>
      <c r="U78" s="82">
        <v>0</v>
      </c>
    </row>
    <row r="79" spans="1:21">
      <c r="A79" s="102">
        <v>83</v>
      </c>
      <c r="B79" s="82" t="s">
        <v>90</v>
      </c>
      <c r="C79" s="81" t="s">
        <v>621</v>
      </c>
      <c r="D79" s="83" t="s">
        <v>456</v>
      </c>
      <c r="E79" s="84">
        <v>3.56E-2</v>
      </c>
      <c r="F79" s="85">
        <v>0</v>
      </c>
      <c r="G79" s="86">
        <v>0.64449999999999996</v>
      </c>
      <c r="H79" s="87"/>
      <c r="I79" s="87">
        <v>2</v>
      </c>
      <c r="J79" s="87">
        <v>0</v>
      </c>
      <c r="K79" s="87">
        <f t="shared" si="2"/>
        <v>2</v>
      </c>
      <c r="L79" s="87"/>
      <c r="M79" s="80" t="s">
        <v>276</v>
      </c>
      <c r="N79" s="80" t="s">
        <v>106</v>
      </c>
      <c r="O79" s="87"/>
      <c r="P79" s="80" t="s">
        <v>594</v>
      </c>
      <c r="R79" s="80" t="s">
        <v>386</v>
      </c>
      <c r="S79" s="80" t="s">
        <v>641</v>
      </c>
      <c r="T79" s="80" t="s">
        <v>643</v>
      </c>
      <c r="U79" s="82">
        <v>0</v>
      </c>
    </row>
    <row r="80" spans="1:21">
      <c r="A80" s="102">
        <v>84</v>
      </c>
      <c r="B80" s="82" t="s">
        <v>90</v>
      </c>
      <c r="C80" s="81" t="s">
        <v>622</v>
      </c>
      <c r="D80" s="83" t="s">
        <v>456</v>
      </c>
      <c r="E80" s="84">
        <v>6.9599999999999995E-2</v>
      </c>
      <c r="F80" s="85">
        <v>0</v>
      </c>
      <c r="G80" s="86">
        <v>0.64629999999999999</v>
      </c>
      <c r="H80" s="87"/>
      <c r="I80" s="87">
        <v>2</v>
      </c>
      <c r="J80" s="87">
        <v>0</v>
      </c>
      <c r="K80" s="87">
        <f t="shared" si="2"/>
        <v>2</v>
      </c>
      <c r="L80" s="87"/>
      <c r="M80" s="80" t="s">
        <v>277</v>
      </c>
      <c r="N80" s="80" t="s">
        <v>106</v>
      </c>
      <c r="O80" s="87"/>
      <c r="P80" s="80" t="s">
        <v>594</v>
      </c>
      <c r="R80" s="80" t="s">
        <v>386</v>
      </c>
      <c r="S80" s="80" t="s">
        <v>641</v>
      </c>
      <c r="T80" s="80" t="s">
        <v>643</v>
      </c>
      <c r="U80" s="82">
        <v>0</v>
      </c>
    </row>
    <row r="81" spans="1:21">
      <c r="A81" s="102">
        <v>85</v>
      </c>
      <c r="B81" s="82" t="s">
        <v>90</v>
      </c>
      <c r="C81" s="81" t="s">
        <v>278</v>
      </c>
      <c r="D81" s="83">
        <v>8.4501800000000002E-2</v>
      </c>
      <c r="E81" s="84">
        <v>4.15E-3</v>
      </c>
      <c r="F81" s="84">
        <v>4.9099999999999998E-2</v>
      </c>
      <c r="G81" s="86">
        <v>0.16489999999999999</v>
      </c>
      <c r="H81" s="87"/>
      <c r="I81" s="87">
        <v>1</v>
      </c>
      <c r="J81" s="87">
        <v>1</v>
      </c>
      <c r="K81" s="87">
        <f t="shared" si="2"/>
        <v>2</v>
      </c>
      <c r="L81" s="87"/>
      <c r="M81" s="80" t="s">
        <v>136</v>
      </c>
      <c r="N81" s="80" t="s">
        <v>134</v>
      </c>
      <c r="O81" s="87"/>
      <c r="P81" s="80" t="s">
        <v>594</v>
      </c>
      <c r="S81" s="80" t="s">
        <v>638</v>
      </c>
      <c r="T81" s="80" t="s">
        <v>643</v>
      </c>
      <c r="U81" s="82">
        <v>0</v>
      </c>
    </row>
    <row r="82" spans="1:21">
      <c r="A82" s="102">
        <v>86</v>
      </c>
      <c r="B82" s="82" t="s">
        <v>100</v>
      </c>
      <c r="C82" s="81" t="s">
        <v>623</v>
      </c>
      <c r="D82" s="83">
        <v>0</v>
      </c>
      <c r="E82" s="85">
        <v>0</v>
      </c>
      <c r="F82" s="84">
        <v>4.6417693572002603E-3</v>
      </c>
      <c r="G82" s="86">
        <v>0</v>
      </c>
      <c r="H82" s="87"/>
      <c r="I82" s="87">
        <v>0</v>
      </c>
      <c r="J82" s="87">
        <v>1</v>
      </c>
      <c r="K82" s="87">
        <f t="shared" si="2"/>
        <v>1</v>
      </c>
      <c r="L82" s="87"/>
      <c r="M82" s="80" t="s">
        <v>106</v>
      </c>
      <c r="N82" s="80" t="s">
        <v>138</v>
      </c>
      <c r="O82" s="87"/>
      <c r="P82" s="80" t="s">
        <v>594</v>
      </c>
      <c r="S82" s="80" t="s">
        <v>641</v>
      </c>
      <c r="T82" s="80" t="s">
        <v>643</v>
      </c>
      <c r="U82" s="82">
        <v>0</v>
      </c>
    </row>
    <row r="83" spans="1:21">
      <c r="A83" s="102">
        <v>87</v>
      </c>
      <c r="B83" s="82" t="s">
        <v>100</v>
      </c>
      <c r="C83" s="81" t="s">
        <v>624</v>
      </c>
      <c r="D83" s="83">
        <v>0</v>
      </c>
      <c r="E83" s="85">
        <v>0</v>
      </c>
      <c r="F83" s="84">
        <v>8.8800000000000004E-2</v>
      </c>
      <c r="G83" s="86">
        <v>0</v>
      </c>
      <c r="H83" s="87"/>
      <c r="I83" s="87">
        <v>0</v>
      </c>
      <c r="J83" s="87">
        <v>1</v>
      </c>
      <c r="K83" s="87">
        <f t="shared" si="2"/>
        <v>1</v>
      </c>
      <c r="L83" s="87"/>
      <c r="M83" s="80" t="s">
        <v>106</v>
      </c>
      <c r="N83" s="80" t="s">
        <v>186</v>
      </c>
      <c r="O83" s="87"/>
      <c r="P83" s="80" t="s">
        <v>594</v>
      </c>
      <c r="S83" s="80" t="s">
        <v>641</v>
      </c>
      <c r="T83" s="80" t="s">
        <v>643</v>
      </c>
      <c r="U83" s="82">
        <v>0</v>
      </c>
    </row>
    <row r="84" spans="1:21">
      <c r="A84" s="102">
        <v>88</v>
      </c>
      <c r="B84" s="82" t="s">
        <v>100</v>
      </c>
      <c r="C84" s="81" t="s">
        <v>625</v>
      </c>
      <c r="D84" s="83" t="s">
        <v>456</v>
      </c>
      <c r="E84" s="84">
        <v>4.2760090582123402E-3</v>
      </c>
      <c r="F84" s="85">
        <v>0</v>
      </c>
      <c r="G84" s="86">
        <v>0.40460000000000002</v>
      </c>
      <c r="H84" s="87"/>
      <c r="I84" s="87">
        <v>1</v>
      </c>
      <c r="J84" s="87">
        <v>0</v>
      </c>
      <c r="K84" s="87">
        <f t="shared" si="2"/>
        <v>1</v>
      </c>
      <c r="L84" s="87"/>
      <c r="M84" s="80" t="s">
        <v>206</v>
      </c>
      <c r="N84" s="80" t="s">
        <v>106</v>
      </c>
      <c r="O84" s="87"/>
      <c r="P84" s="80" t="s">
        <v>594</v>
      </c>
      <c r="R84" s="80" t="s">
        <v>386</v>
      </c>
      <c r="S84" s="80" t="s">
        <v>641</v>
      </c>
      <c r="T84" s="80" t="s">
        <v>643</v>
      </c>
      <c r="U84" s="82">
        <v>0</v>
      </c>
    </row>
    <row r="85" spans="1:21">
      <c r="A85" s="102">
        <v>89</v>
      </c>
      <c r="B85" s="82" t="s">
        <v>88</v>
      </c>
      <c r="C85" s="81" t="s">
        <v>626</v>
      </c>
      <c r="D85" s="83">
        <v>2.3670831655994702</v>
      </c>
      <c r="E85" s="84">
        <v>1.5086861151495301</v>
      </c>
      <c r="F85" s="84">
        <v>0.63736084015766004</v>
      </c>
      <c r="G85" s="86">
        <v>0.94930000000000003</v>
      </c>
      <c r="H85" s="87"/>
      <c r="I85" s="87">
        <v>24</v>
      </c>
      <c r="J85" s="87">
        <v>9</v>
      </c>
      <c r="K85" s="87">
        <f t="shared" si="2"/>
        <v>33</v>
      </c>
      <c r="L85" s="87"/>
      <c r="M85" s="80" t="s">
        <v>279</v>
      </c>
      <c r="N85" s="80" t="s">
        <v>280</v>
      </c>
      <c r="O85" s="87"/>
      <c r="P85" s="80" t="s">
        <v>567</v>
      </c>
      <c r="Q85" s="80" t="s">
        <v>385</v>
      </c>
      <c r="R85" s="80" t="s">
        <v>386</v>
      </c>
      <c r="S85" s="80" t="s">
        <v>640</v>
      </c>
      <c r="T85" s="80" t="s">
        <v>644</v>
      </c>
      <c r="U85" s="82">
        <v>15</v>
      </c>
    </row>
    <row r="86" spans="1:21">
      <c r="A86" s="102">
        <v>90</v>
      </c>
      <c r="B86" s="82" t="s">
        <v>88</v>
      </c>
      <c r="C86" s="81" t="s">
        <v>281</v>
      </c>
      <c r="D86" s="83">
        <v>2.4872607269999998</v>
      </c>
      <c r="E86" s="84">
        <v>0.31808700000000001</v>
      </c>
      <c r="F86" s="84">
        <v>0.127887</v>
      </c>
      <c r="G86" s="86">
        <v>0.82569999999999999</v>
      </c>
      <c r="H86" s="87"/>
      <c r="I86" s="87">
        <v>9</v>
      </c>
      <c r="J86" s="87">
        <v>3</v>
      </c>
      <c r="K86" s="87">
        <f t="shared" si="2"/>
        <v>12</v>
      </c>
      <c r="L86" s="87"/>
      <c r="M86" s="80" t="s">
        <v>282</v>
      </c>
      <c r="N86" s="80" t="s">
        <v>283</v>
      </c>
      <c r="O86" s="87"/>
      <c r="P86" s="80" t="s">
        <v>567</v>
      </c>
      <c r="Q86" s="80" t="s">
        <v>385</v>
      </c>
      <c r="R86" s="80" t="s">
        <v>386</v>
      </c>
      <c r="S86" s="80" t="s">
        <v>638</v>
      </c>
      <c r="T86" s="80" t="s">
        <v>643</v>
      </c>
      <c r="U86" s="82">
        <v>0</v>
      </c>
    </row>
    <row r="87" spans="1:21">
      <c r="A87" s="102">
        <v>91</v>
      </c>
      <c r="B87" s="82" t="s">
        <v>88</v>
      </c>
      <c r="C87" s="81" t="s">
        <v>284</v>
      </c>
      <c r="D87" s="83">
        <v>2.1628806429999998</v>
      </c>
      <c r="E87" s="84">
        <v>0.828596</v>
      </c>
      <c r="F87" s="84">
        <v>0.38309799999999999</v>
      </c>
      <c r="G87" s="86">
        <v>0.81320000000000003</v>
      </c>
      <c r="H87" s="87"/>
      <c r="I87" s="87">
        <v>11</v>
      </c>
      <c r="J87" s="87">
        <v>4</v>
      </c>
      <c r="K87" s="87">
        <f t="shared" si="2"/>
        <v>15</v>
      </c>
      <c r="L87" s="87"/>
      <c r="M87" s="80" t="s">
        <v>285</v>
      </c>
      <c r="N87" s="80" t="s">
        <v>286</v>
      </c>
      <c r="O87" s="87"/>
      <c r="P87" s="80" t="s">
        <v>567</v>
      </c>
      <c r="Q87" s="80" t="s">
        <v>385</v>
      </c>
      <c r="R87" s="80" t="s">
        <v>386</v>
      </c>
      <c r="S87" s="80" t="s">
        <v>638</v>
      </c>
      <c r="T87" s="80" t="s">
        <v>643</v>
      </c>
      <c r="U87" s="82">
        <v>0</v>
      </c>
    </row>
    <row r="88" spans="1:21">
      <c r="A88" s="102">
        <v>92</v>
      </c>
      <c r="B88" s="82" t="s">
        <v>70</v>
      </c>
      <c r="C88" s="81" t="s">
        <v>287</v>
      </c>
      <c r="D88" s="83">
        <v>28.994799019999999</v>
      </c>
      <c r="E88" s="84">
        <v>0.240121</v>
      </c>
      <c r="F88" s="84">
        <v>8.2799999999999992E-3</v>
      </c>
      <c r="G88" s="86">
        <v>0.82399999999999995</v>
      </c>
      <c r="H88" s="87"/>
      <c r="I88" s="87">
        <v>4</v>
      </c>
      <c r="J88" s="87">
        <v>1</v>
      </c>
      <c r="K88" s="87">
        <f t="shared" si="2"/>
        <v>5</v>
      </c>
      <c r="L88" s="87"/>
      <c r="M88" s="80" t="s">
        <v>288</v>
      </c>
      <c r="N88" s="80" t="s">
        <v>289</v>
      </c>
      <c r="O88" s="87"/>
      <c r="P88" s="80" t="s">
        <v>647</v>
      </c>
      <c r="Q88" s="80" t="s">
        <v>385</v>
      </c>
      <c r="R88" s="80" t="s">
        <v>386</v>
      </c>
      <c r="S88" s="80" t="s">
        <v>638</v>
      </c>
      <c r="T88" s="80" t="s">
        <v>643</v>
      </c>
      <c r="U88" s="82">
        <v>0</v>
      </c>
    </row>
    <row r="89" spans="1:21">
      <c r="A89" s="102">
        <v>93</v>
      </c>
      <c r="B89" s="82" t="s">
        <v>70</v>
      </c>
      <c r="C89" s="81" t="s">
        <v>290</v>
      </c>
      <c r="D89" s="83">
        <v>0</v>
      </c>
      <c r="E89" s="85">
        <v>0</v>
      </c>
      <c r="F89" s="84">
        <v>6.1899999999999997E-2</v>
      </c>
      <c r="G89" s="86">
        <v>0</v>
      </c>
      <c r="H89" s="87"/>
      <c r="I89" s="87">
        <v>0</v>
      </c>
      <c r="J89" s="87">
        <v>1</v>
      </c>
      <c r="K89" s="87">
        <f t="shared" si="2"/>
        <v>1</v>
      </c>
      <c r="L89" s="87"/>
      <c r="M89" s="80" t="s">
        <v>106</v>
      </c>
      <c r="N89" s="80" t="s">
        <v>291</v>
      </c>
      <c r="O89" s="87"/>
      <c r="P89" s="80" t="s">
        <v>647</v>
      </c>
      <c r="Q89" s="80" t="s">
        <v>385</v>
      </c>
      <c r="S89" s="80" t="s">
        <v>638</v>
      </c>
      <c r="T89" s="80" t="s">
        <v>643</v>
      </c>
      <c r="U89" s="82">
        <v>0</v>
      </c>
    </row>
    <row r="90" spans="1:21">
      <c r="A90" s="102">
        <v>94</v>
      </c>
      <c r="B90" s="82" t="s">
        <v>70</v>
      </c>
      <c r="C90" s="87" t="s">
        <v>292</v>
      </c>
      <c r="D90" s="83" t="s">
        <v>456</v>
      </c>
      <c r="E90" s="84">
        <v>0.110036053481448</v>
      </c>
      <c r="F90" s="85">
        <v>0</v>
      </c>
      <c r="G90" s="86">
        <v>0.79059999999999997</v>
      </c>
      <c r="H90" s="87"/>
      <c r="I90" s="87">
        <v>3</v>
      </c>
      <c r="J90" s="87">
        <v>0</v>
      </c>
      <c r="K90" s="87">
        <f t="shared" si="2"/>
        <v>3</v>
      </c>
      <c r="L90" s="87"/>
      <c r="M90" s="80" t="s">
        <v>293</v>
      </c>
      <c r="N90" s="80" t="s">
        <v>106</v>
      </c>
      <c r="O90" s="87"/>
      <c r="P90" s="80" t="s">
        <v>647</v>
      </c>
      <c r="R90" s="80" t="s">
        <v>386</v>
      </c>
      <c r="S90" s="80" t="s">
        <v>107</v>
      </c>
      <c r="T90" s="80" t="s">
        <v>643</v>
      </c>
      <c r="U90" s="82">
        <v>0</v>
      </c>
    </row>
    <row r="91" spans="1:21">
      <c r="A91" s="102">
        <v>95</v>
      </c>
      <c r="B91" s="82" t="s">
        <v>75</v>
      </c>
      <c r="C91" s="81" t="s">
        <v>627</v>
      </c>
      <c r="D91" s="83">
        <v>5.4587335342805599</v>
      </c>
      <c r="E91" s="84">
        <v>0.27939389165607897</v>
      </c>
      <c r="F91" s="84">
        <v>5.1182914480346099E-2</v>
      </c>
      <c r="G91" s="86">
        <v>0.86929999999999996</v>
      </c>
      <c r="H91" s="87"/>
      <c r="I91" s="87">
        <v>5</v>
      </c>
      <c r="J91" s="87">
        <v>1</v>
      </c>
      <c r="K91" s="87">
        <f t="shared" si="2"/>
        <v>6</v>
      </c>
      <c r="L91" s="87"/>
      <c r="M91" s="80" t="s">
        <v>294</v>
      </c>
      <c r="N91" s="80" t="s">
        <v>295</v>
      </c>
      <c r="O91" s="87"/>
      <c r="P91" s="80" t="s">
        <v>594</v>
      </c>
      <c r="R91" s="80" t="s">
        <v>386</v>
      </c>
      <c r="S91" s="80" t="s">
        <v>640</v>
      </c>
      <c r="T91" s="80" t="s">
        <v>644</v>
      </c>
      <c r="U91" s="82">
        <v>1</v>
      </c>
    </row>
    <row r="92" spans="1:21">
      <c r="A92" s="102">
        <v>96</v>
      </c>
      <c r="B92" s="82" t="s">
        <v>75</v>
      </c>
      <c r="C92" s="81" t="s">
        <v>296</v>
      </c>
      <c r="D92" s="83" t="s">
        <v>456</v>
      </c>
      <c r="E92" s="84">
        <v>3.4799999999999998E-2</v>
      </c>
      <c r="F92" s="85">
        <v>0</v>
      </c>
      <c r="G92" s="86">
        <v>0.40250000000000002</v>
      </c>
      <c r="H92" s="87"/>
      <c r="I92" s="87">
        <v>1</v>
      </c>
      <c r="J92" s="87">
        <v>0</v>
      </c>
      <c r="K92" s="87">
        <f t="shared" si="2"/>
        <v>1</v>
      </c>
      <c r="L92" s="87"/>
      <c r="M92" s="80" t="s">
        <v>297</v>
      </c>
      <c r="N92" s="80" t="s">
        <v>106</v>
      </c>
      <c r="O92" s="87"/>
      <c r="P92" s="80" t="s">
        <v>594</v>
      </c>
      <c r="R92" s="80" t="s">
        <v>386</v>
      </c>
      <c r="S92" s="80" t="s">
        <v>638</v>
      </c>
      <c r="T92" s="80" t="s">
        <v>643</v>
      </c>
      <c r="U92" s="82">
        <v>0</v>
      </c>
    </row>
    <row r="93" spans="1:21">
      <c r="A93" s="102">
        <v>97</v>
      </c>
      <c r="B93" s="82" t="s">
        <v>75</v>
      </c>
      <c r="C93" s="81" t="s">
        <v>298</v>
      </c>
      <c r="D93" s="83" t="s">
        <v>456</v>
      </c>
      <c r="E93" s="84">
        <v>4.8899999999999999E-2</v>
      </c>
      <c r="F93" s="85">
        <v>0</v>
      </c>
      <c r="G93" s="86">
        <v>0.39150000000000001</v>
      </c>
      <c r="H93" s="87"/>
      <c r="I93" s="87">
        <v>1</v>
      </c>
      <c r="J93" s="87">
        <v>0</v>
      </c>
      <c r="K93" s="87">
        <f t="shared" si="2"/>
        <v>1</v>
      </c>
      <c r="L93" s="87"/>
      <c r="M93" s="80" t="s">
        <v>215</v>
      </c>
      <c r="N93" s="80" t="s">
        <v>106</v>
      </c>
      <c r="O93" s="87"/>
      <c r="P93" s="80" t="s">
        <v>594</v>
      </c>
      <c r="R93" s="80" t="s">
        <v>386</v>
      </c>
      <c r="S93" s="80" t="s">
        <v>638</v>
      </c>
      <c r="T93" s="80" t="s">
        <v>643</v>
      </c>
      <c r="U93" s="82">
        <v>0</v>
      </c>
    </row>
    <row r="94" spans="1:21">
      <c r="A94" s="102">
        <v>98</v>
      </c>
      <c r="B94" s="82" t="s">
        <v>37</v>
      </c>
      <c r="C94" s="81" t="s">
        <v>628</v>
      </c>
      <c r="D94" s="83" t="s">
        <v>456</v>
      </c>
      <c r="E94" s="84">
        <v>8.4433055785476094E-2</v>
      </c>
      <c r="F94" s="85">
        <v>0</v>
      </c>
      <c r="G94" s="86">
        <v>0.93369999999999997</v>
      </c>
      <c r="H94" s="87"/>
      <c r="I94" s="87">
        <v>5</v>
      </c>
      <c r="J94" s="87">
        <v>0</v>
      </c>
      <c r="K94" s="87">
        <f t="shared" si="2"/>
        <v>5</v>
      </c>
      <c r="L94" s="87"/>
      <c r="M94" s="80" t="s">
        <v>299</v>
      </c>
      <c r="N94" s="80" t="s">
        <v>106</v>
      </c>
      <c r="O94" s="87"/>
      <c r="P94" s="80" t="s">
        <v>647</v>
      </c>
      <c r="R94" s="80" t="s">
        <v>386</v>
      </c>
      <c r="S94" s="80" t="s">
        <v>640</v>
      </c>
      <c r="T94" s="80" t="s">
        <v>644</v>
      </c>
      <c r="U94" s="82">
        <v>1</v>
      </c>
    </row>
    <row r="95" spans="1:21">
      <c r="A95" s="102">
        <v>99</v>
      </c>
      <c r="B95" s="82" t="s">
        <v>37</v>
      </c>
      <c r="C95" s="81" t="s">
        <v>300</v>
      </c>
      <c r="D95" s="83" t="s">
        <v>456</v>
      </c>
      <c r="E95" s="84">
        <v>5.7099999999999998E-3</v>
      </c>
      <c r="F95" s="85">
        <v>0</v>
      </c>
      <c r="G95" s="86">
        <v>0.40179999999999999</v>
      </c>
      <c r="H95" s="87"/>
      <c r="I95" s="87">
        <v>1</v>
      </c>
      <c r="J95" s="87">
        <v>0</v>
      </c>
      <c r="K95" s="87">
        <f t="shared" si="2"/>
        <v>1</v>
      </c>
      <c r="L95" s="87"/>
      <c r="M95" s="80" t="s">
        <v>266</v>
      </c>
      <c r="N95" s="80" t="s">
        <v>106</v>
      </c>
      <c r="O95" s="87"/>
      <c r="P95" s="80" t="s">
        <v>647</v>
      </c>
      <c r="R95" s="80" t="s">
        <v>386</v>
      </c>
      <c r="S95" s="80" t="s">
        <v>638</v>
      </c>
      <c r="T95" s="80" t="s">
        <v>643</v>
      </c>
      <c r="U95" s="82">
        <v>0</v>
      </c>
    </row>
    <row r="96" spans="1:21">
      <c r="A96" s="102">
        <v>100</v>
      </c>
      <c r="B96" s="82" t="s">
        <v>37</v>
      </c>
      <c r="C96" s="81" t="s">
        <v>301</v>
      </c>
      <c r="D96" s="83" t="s">
        <v>456</v>
      </c>
      <c r="E96" s="84">
        <v>4.7300000000000002E-2</v>
      </c>
      <c r="F96" s="85">
        <v>0</v>
      </c>
      <c r="G96" s="86">
        <v>0.40479999999999999</v>
      </c>
      <c r="H96" s="87"/>
      <c r="I96" s="87">
        <v>1</v>
      </c>
      <c r="J96" s="87">
        <v>0</v>
      </c>
      <c r="K96" s="87">
        <f t="shared" si="2"/>
        <v>1</v>
      </c>
      <c r="L96" s="87"/>
      <c r="M96" s="80" t="s">
        <v>215</v>
      </c>
      <c r="N96" s="80" t="s">
        <v>106</v>
      </c>
      <c r="O96" s="87"/>
      <c r="P96" s="80" t="s">
        <v>647</v>
      </c>
      <c r="R96" s="80" t="s">
        <v>386</v>
      </c>
      <c r="S96" s="80" t="s">
        <v>638</v>
      </c>
      <c r="T96" s="80" t="s">
        <v>643</v>
      </c>
      <c r="U96" s="82">
        <v>0</v>
      </c>
    </row>
    <row r="97" spans="1:21">
      <c r="A97" s="102">
        <v>101</v>
      </c>
      <c r="B97" s="82" t="s">
        <v>72</v>
      </c>
      <c r="C97" s="81" t="s">
        <v>629</v>
      </c>
      <c r="D97" s="83">
        <v>7.0727497682867204</v>
      </c>
      <c r="E97" s="84">
        <v>0.65038901922528503</v>
      </c>
      <c r="F97" s="84">
        <v>9.1957023863836404E-2</v>
      </c>
      <c r="G97" s="86">
        <v>0.97060000000000002</v>
      </c>
      <c r="H97" s="87"/>
      <c r="I97" s="87">
        <v>9</v>
      </c>
      <c r="J97" s="87">
        <v>3</v>
      </c>
      <c r="K97" s="87">
        <f t="shared" si="2"/>
        <v>12</v>
      </c>
      <c r="L97" s="87"/>
      <c r="M97" s="80" t="s">
        <v>302</v>
      </c>
      <c r="N97" s="80" t="s">
        <v>303</v>
      </c>
      <c r="O97" s="87"/>
      <c r="P97" s="80" t="s">
        <v>594</v>
      </c>
      <c r="R97" s="80" t="s">
        <v>386</v>
      </c>
      <c r="S97" s="80" t="s">
        <v>640</v>
      </c>
      <c r="T97" s="80" t="s">
        <v>644</v>
      </c>
      <c r="U97" s="82">
        <v>1</v>
      </c>
    </row>
    <row r="98" spans="1:21">
      <c r="A98" s="102">
        <v>102</v>
      </c>
      <c r="B98" s="82" t="s">
        <v>72</v>
      </c>
      <c r="C98" s="81" t="s">
        <v>304</v>
      </c>
      <c r="D98" s="83" t="s">
        <v>456</v>
      </c>
      <c r="E98" s="84">
        <v>0.102377</v>
      </c>
      <c r="F98" s="85">
        <v>0</v>
      </c>
      <c r="G98" s="86">
        <v>0.40500000000000003</v>
      </c>
      <c r="H98" s="87"/>
      <c r="I98" s="87">
        <v>1</v>
      </c>
      <c r="J98" s="87">
        <v>0</v>
      </c>
      <c r="K98" s="87">
        <f t="shared" ref="K98:K129" si="3">SUM(I98:J98)</f>
        <v>1</v>
      </c>
      <c r="L98" s="87"/>
      <c r="M98" s="80" t="s">
        <v>305</v>
      </c>
      <c r="N98" s="80" t="s">
        <v>106</v>
      </c>
      <c r="O98" s="87"/>
      <c r="P98" s="80" t="s">
        <v>594</v>
      </c>
      <c r="R98" s="80" t="s">
        <v>386</v>
      </c>
      <c r="S98" s="80" t="s">
        <v>638</v>
      </c>
      <c r="T98" s="80" t="s">
        <v>643</v>
      </c>
      <c r="U98" s="82">
        <v>0</v>
      </c>
    </row>
    <row r="99" spans="1:21">
      <c r="A99" s="102">
        <v>103</v>
      </c>
      <c r="B99" s="82" t="s">
        <v>67</v>
      </c>
      <c r="C99" s="81" t="s">
        <v>306</v>
      </c>
      <c r="D99" s="83">
        <v>18.59008137</v>
      </c>
      <c r="E99" s="84">
        <v>0.73285</v>
      </c>
      <c r="F99" s="84">
        <v>3.9399999999999998E-2</v>
      </c>
      <c r="G99" s="86">
        <v>0.87280000000000002</v>
      </c>
      <c r="H99" s="87"/>
      <c r="I99" s="87">
        <v>6</v>
      </c>
      <c r="J99" s="87">
        <v>2</v>
      </c>
      <c r="K99" s="87">
        <f t="shared" si="3"/>
        <v>8</v>
      </c>
      <c r="L99" s="87"/>
      <c r="M99" s="80" t="s">
        <v>307</v>
      </c>
      <c r="N99" s="80" t="s">
        <v>308</v>
      </c>
      <c r="O99" s="87"/>
      <c r="P99" s="80" t="s">
        <v>647</v>
      </c>
      <c r="R99" s="80" t="s">
        <v>386</v>
      </c>
      <c r="S99" s="80" t="s">
        <v>638</v>
      </c>
      <c r="T99" s="80" t="s">
        <v>643</v>
      </c>
      <c r="U99" s="82">
        <v>0</v>
      </c>
    </row>
    <row r="100" spans="1:21">
      <c r="A100" s="102">
        <v>104</v>
      </c>
      <c r="B100" s="82" t="s">
        <v>67</v>
      </c>
      <c r="C100" s="87" t="s">
        <v>309</v>
      </c>
      <c r="D100" s="83" t="s">
        <v>456</v>
      </c>
      <c r="E100" s="84">
        <v>4.1440488877048098E-3</v>
      </c>
      <c r="F100" s="85">
        <v>0</v>
      </c>
      <c r="G100" s="86">
        <v>0.40050000000000002</v>
      </c>
      <c r="H100" s="87"/>
      <c r="I100" s="87">
        <v>1</v>
      </c>
      <c r="J100" s="87">
        <v>0</v>
      </c>
      <c r="K100" s="87">
        <f t="shared" si="3"/>
        <v>1</v>
      </c>
      <c r="L100" s="87"/>
      <c r="M100" s="80" t="s">
        <v>206</v>
      </c>
      <c r="N100" s="80" t="s">
        <v>106</v>
      </c>
      <c r="O100" s="87"/>
      <c r="P100" s="80" t="s">
        <v>647</v>
      </c>
      <c r="R100" s="80" t="s">
        <v>386</v>
      </c>
      <c r="S100" s="80" t="s">
        <v>107</v>
      </c>
      <c r="T100" s="80" t="s">
        <v>643</v>
      </c>
      <c r="U100" s="82">
        <v>0</v>
      </c>
    </row>
    <row r="101" spans="1:21">
      <c r="A101" s="102">
        <v>105</v>
      </c>
      <c r="B101" s="82" t="s">
        <v>51</v>
      </c>
      <c r="C101" s="81" t="s">
        <v>630</v>
      </c>
      <c r="D101" s="83" t="s">
        <v>456</v>
      </c>
      <c r="E101" s="84">
        <v>0.13153100000000001</v>
      </c>
      <c r="F101" s="85">
        <v>0</v>
      </c>
      <c r="G101" s="86">
        <v>0.40560000000000002</v>
      </c>
      <c r="H101" s="87"/>
      <c r="I101" s="87">
        <v>1</v>
      </c>
      <c r="J101" s="87">
        <v>0</v>
      </c>
      <c r="K101" s="87">
        <f t="shared" si="3"/>
        <v>1</v>
      </c>
      <c r="L101" s="87"/>
      <c r="M101" s="80" t="s">
        <v>310</v>
      </c>
      <c r="N101" s="80" t="s">
        <v>106</v>
      </c>
      <c r="O101" s="87"/>
      <c r="P101" s="80" t="s">
        <v>647</v>
      </c>
      <c r="R101" s="80" t="s">
        <v>386</v>
      </c>
      <c r="S101" s="80" t="s">
        <v>641</v>
      </c>
      <c r="T101" s="80" t="s">
        <v>643</v>
      </c>
      <c r="U101" s="82">
        <v>0</v>
      </c>
    </row>
    <row r="102" spans="1:21">
      <c r="A102" s="102">
        <v>106</v>
      </c>
      <c r="B102" s="82" t="s">
        <v>51</v>
      </c>
      <c r="C102" s="87" t="s">
        <v>311</v>
      </c>
      <c r="D102" s="83" t="s">
        <v>456</v>
      </c>
      <c r="E102" s="84">
        <v>5.0725804382053E-2</v>
      </c>
      <c r="F102" s="85">
        <v>0</v>
      </c>
      <c r="G102" s="86">
        <v>0.87760000000000005</v>
      </c>
      <c r="H102" s="87"/>
      <c r="I102" s="87">
        <v>4</v>
      </c>
      <c r="J102" s="87">
        <v>0</v>
      </c>
      <c r="K102" s="87">
        <f t="shared" si="3"/>
        <v>4</v>
      </c>
      <c r="L102" s="87"/>
      <c r="M102" s="80" t="s">
        <v>312</v>
      </c>
      <c r="N102" s="80" t="s">
        <v>106</v>
      </c>
      <c r="O102" s="87"/>
      <c r="P102" s="80" t="s">
        <v>647</v>
      </c>
      <c r="R102" s="80" t="s">
        <v>386</v>
      </c>
      <c r="S102" s="80" t="s">
        <v>107</v>
      </c>
      <c r="T102" s="80" t="s">
        <v>643</v>
      </c>
      <c r="U102" s="82">
        <v>0</v>
      </c>
    </row>
    <row r="103" spans="1:21">
      <c r="A103" s="102">
        <v>107</v>
      </c>
      <c r="B103" s="82" t="s">
        <v>94</v>
      </c>
      <c r="C103" s="81" t="s">
        <v>313</v>
      </c>
      <c r="D103" s="83">
        <v>2.0964197410000001</v>
      </c>
      <c r="E103" s="84">
        <v>2.2700000000000001E-2</v>
      </c>
      <c r="F103" s="84">
        <v>1.0800000000000001E-2</v>
      </c>
      <c r="G103" s="86">
        <v>0.40129999999999999</v>
      </c>
      <c r="H103" s="87"/>
      <c r="I103" s="87">
        <v>1</v>
      </c>
      <c r="J103" s="87">
        <v>1</v>
      </c>
      <c r="K103" s="87">
        <f t="shared" si="3"/>
        <v>2</v>
      </c>
      <c r="L103" s="87"/>
      <c r="M103" s="80" t="s">
        <v>314</v>
      </c>
      <c r="N103" s="80" t="s">
        <v>315</v>
      </c>
      <c r="O103" s="87"/>
      <c r="P103" s="80" t="s">
        <v>567</v>
      </c>
      <c r="Q103" s="80" t="s">
        <v>385</v>
      </c>
      <c r="R103" s="80" t="s">
        <v>386</v>
      </c>
      <c r="S103" s="80" t="s">
        <v>638</v>
      </c>
      <c r="T103" s="80" t="s">
        <v>643</v>
      </c>
      <c r="U103" s="82">
        <v>0</v>
      </c>
    </row>
    <row r="104" spans="1:21">
      <c r="A104" s="102">
        <v>108</v>
      </c>
      <c r="B104" s="82" t="s">
        <v>94</v>
      </c>
      <c r="C104" s="87" t="s">
        <v>316</v>
      </c>
      <c r="D104" s="83">
        <v>1.01682340283002</v>
      </c>
      <c r="E104" s="84">
        <v>0.56043500245618405</v>
      </c>
      <c r="F104" s="84">
        <v>0.55116257247461198</v>
      </c>
      <c r="G104" s="86">
        <v>0.48580000000000001</v>
      </c>
      <c r="H104" s="87"/>
      <c r="I104" s="87">
        <v>12</v>
      </c>
      <c r="J104" s="87">
        <v>8</v>
      </c>
      <c r="K104" s="87">
        <f t="shared" si="3"/>
        <v>20</v>
      </c>
      <c r="L104" s="87"/>
      <c r="M104" s="80" t="s">
        <v>317</v>
      </c>
      <c r="N104" s="80" t="s">
        <v>318</v>
      </c>
      <c r="O104" s="87"/>
      <c r="P104" s="80" t="s">
        <v>567</v>
      </c>
      <c r="Q104" s="80" t="s">
        <v>385</v>
      </c>
      <c r="S104" s="80" t="s">
        <v>107</v>
      </c>
      <c r="T104" s="80" t="s">
        <v>643</v>
      </c>
      <c r="U104" s="82">
        <v>0</v>
      </c>
    </row>
    <row r="105" spans="1:21">
      <c r="A105" s="102">
        <v>109</v>
      </c>
      <c r="B105" s="82" t="s">
        <v>93</v>
      </c>
      <c r="C105" s="81" t="s">
        <v>631</v>
      </c>
      <c r="D105" s="83">
        <v>3.2098761258084401</v>
      </c>
      <c r="E105" s="84">
        <v>0.407293837829798</v>
      </c>
      <c r="F105" s="84">
        <v>0.12688771213163799</v>
      </c>
      <c r="G105" s="86">
        <v>0.94440000000000002</v>
      </c>
      <c r="H105" s="87"/>
      <c r="I105" s="87">
        <v>11</v>
      </c>
      <c r="J105" s="87">
        <v>4</v>
      </c>
      <c r="K105" s="87">
        <f t="shared" si="3"/>
        <v>15</v>
      </c>
      <c r="L105" s="87"/>
      <c r="M105" s="80" t="s">
        <v>319</v>
      </c>
      <c r="N105" s="80" t="s">
        <v>320</v>
      </c>
      <c r="O105" s="87"/>
      <c r="P105" s="80" t="s">
        <v>647</v>
      </c>
      <c r="Q105" s="80" t="s">
        <v>385</v>
      </c>
      <c r="R105" s="80" t="s">
        <v>386</v>
      </c>
      <c r="S105" s="80" t="s">
        <v>640</v>
      </c>
      <c r="T105" s="80" t="s">
        <v>644</v>
      </c>
      <c r="U105" s="82">
        <v>1</v>
      </c>
    </row>
    <row r="106" spans="1:21">
      <c r="A106" s="102">
        <v>110</v>
      </c>
      <c r="B106" s="82" t="s">
        <v>93</v>
      </c>
      <c r="C106" s="81" t="s">
        <v>321</v>
      </c>
      <c r="D106" s="83" t="s">
        <v>456</v>
      </c>
      <c r="E106" s="84">
        <v>8.6099999999999996E-2</v>
      </c>
      <c r="F106" s="85">
        <v>0</v>
      </c>
      <c r="G106" s="86">
        <v>0.39350000000000002</v>
      </c>
      <c r="H106" s="87"/>
      <c r="I106" s="87">
        <v>1</v>
      </c>
      <c r="J106" s="87">
        <v>0</v>
      </c>
      <c r="K106" s="87">
        <f t="shared" si="3"/>
        <v>1</v>
      </c>
      <c r="L106" s="87"/>
      <c r="M106" s="80" t="s">
        <v>183</v>
      </c>
      <c r="N106" s="80" t="s">
        <v>106</v>
      </c>
      <c r="O106" s="87"/>
      <c r="P106" s="80" t="s">
        <v>647</v>
      </c>
      <c r="Q106" s="80" t="s">
        <v>385</v>
      </c>
      <c r="R106" s="80" t="s">
        <v>386</v>
      </c>
      <c r="S106" s="80" t="s">
        <v>638</v>
      </c>
      <c r="T106" s="80" t="s">
        <v>643</v>
      </c>
      <c r="U106" s="82">
        <v>0</v>
      </c>
    </row>
    <row r="107" spans="1:21">
      <c r="A107" s="102">
        <v>111</v>
      </c>
      <c r="B107" s="82" t="s">
        <v>91</v>
      </c>
      <c r="C107" s="81" t="s">
        <v>322</v>
      </c>
      <c r="D107" s="83" t="s">
        <v>456</v>
      </c>
      <c r="E107" s="84">
        <v>0.15684899999999999</v>
      </c>
      <c r="F107" s="85">
        <v>0</v>
      </c>
      <c r="G107" s="86">
        <v>0.4093</v>
      </c>
      <c r="H107" s="87"/>
      <c r="I107" s="87">
        <v>1</v>
      </c>
      <c r="J107" s="87">
        <v>0</v>
      </c>
      <c r="K107" s="87">
        <f t="shared" si="3"/>
        <v>1</v>
      </c>
      <c r="L107" s="87"/>
      <c r="M107" s="80" t="s">
        <v>323</v>
      </c>
      <c r="N107" s="80" t="s">
        <v>106</v>
      </c>
      <c r="O107" s="87"/>
      <c r="P107" s="80" t="s">
        <v>647</v>
      </c>
      <c r="R107" s="80" t="s">
        <v>386</v>
      </c>
      <c r="S107" s="80" t="s">
        <v>638</v>
      </c>
      <c r="T107" s="80" t="s">
        <v>643</v>
      </c>
      <c r="U107" s="82">
        <v>0</v>
      </c>
    </row>
    <row r="108" spans="1:21">
      <c r="A108" s="102">
        <v>112</v>
      </c>
      <c r="B108" s="82" t="s">
        <v>91</v>
      </c>
      <c r="C108" s="87" t="s">
        <v>324</v>
      </c>
      <c r="D108" s="83">
        <v>0</v>
      </c>
      <c r="E108" s="85">
        <v>0</v>
      </c>
      <c r="F108" s="84">
        <v>9.6007422711968202E-2</v>
      </c>
      <c r="G108" s="86">
        <v>0</v>
      </c>
      <c r="H108" s="87"/>
      <c r="I108" s="87">
        <v>0</v>
      </c>
      <c r="J108" s="87">
        <v>1</v>
      </c>
      <c r="K108" s="87">
        <f t="shared" si="3"/>
        <v>1</v>
      </c>
      <c r="L108" s="87"/>
      <c r="M108" s="80" t="s">
        <v>106</v>
      </c>
      <c r="N108" s="80" t="s">
        <v>210</v>
      </c>
      <c r="O108" s="87"/>
      <c r="P108" s="80" t="s">
        <v>647</v>
      </c>
      <c r="S108" s="80" t="s">
        <v>107</v>
      </c>
      <c r="T108" s="80" t="s">
        <v>643</v>
      </c>
      <c r="U108" s="82">
        <v>0</v>
      </c>
    </row>
    <row r="109" spans="1:21">
      <c r="A109" s="102">
        <v>113</v>
      </c>
      <c r="B109" s="82" t="s">
        <v>96</v>
      </c>
      <c r="C109" s="81" t="s">
        <v>325</v>
      </c>
      <c r="D109" s="83">
        <v>0.39971476700000003</v>
      </c>
      <c r="E109" s="84">
        <v>0.161165</v>
      </c>
      <c r="F109" s="84">
        <v>0.4032</v>
      </c>
      <c r="G109" s="86">
        <v>0.1719</v>
      </c>
      <c r="H109" s="87"/>
      <c r="I109" s="87">
        <v>4</v>
      </c>
      <c r="J109" s="87">
        <v>3</v>
      </c>
      <c r="K109" s="87">
        <f t="shared" si="3"/>
        <v>7</v>
      </c>
      <c r="L109" s="87"/>
      <c r="M109" s="80" t="s">
        <v>326</v>
      </c>
      <c r="N109" s="80" t="s">
        <v>327</v>
      </c>
      <c r="O109" s="87"/>
      <c r="P109" s="80" t="s">
        <v>567</v>
      </c>
      <c r="Q109" s="80" t="s">
        <v>385</v>
      </c>
      <c r="S109" s="80" t="s">
        <v>638</v>
      </c>
      <c r="T109" s="80" t="s">
        <v>643</v>
      </c>
      <c r="U109" s="82">
        <v>0</v>
      </c>
    </row>
    <row r="110" spans="1:21">
      <c r="A110" s="102">
        <v>114</v>
      </c>
      <c r="B110" s="82" t="s">
        <v>96</v>
      </c>
      <c r="C110" s="87" t="s">
        <v>328</v>
      </c>
      <c r="D110" s="83">
        <v>0</v>
      </c>
      <c r="E110" s="85">
        <v>0</v>
      </c>
      <c r="F110" s="84">
        <v>4.6880159384217503E-3</v>
      </c>
      <c r="G110" s="86">
        <v>0</v>
      </c>
      <c r="H110" s="87"/>
      <c r="I110" s="87">
        <v>0</v>
      </c>
      <c r="J110" s="87">
        <v>1</v>
      </c>
      <c r="K110" s="87">
        <f t="shared" si="3"/>
        <v>1</v>
      </c>
      <c r="L110" s="87"/>
      <c r="M110" s="80" t="s">
        <v>106</v>
      </c>
      <c r="N110" s="80" t="s">
        <v>138</v>
      </c>
      <c r="O110" s="87"/>
      <c r="P110" s="80" t="s">
        <v>567</v>
      </c>
      <c r="S110" s="80" t="s">
        <v>107</v>
      </c>
      <c r="T110" s="80" t="s">
        <v>643</v>
      </c>
      <c r="U110" s="82">
        <v>0</v>
      </c>
    </row>
    <row r="111" spans="1:21">
      <c r="A111" s="102">
        <v>115</v>
      </c>
      <c r="B111" s="82" t="s">
        <v>40</v>
      </c>
      <c r="C111" s="81" t="s">
        <v>632</v>
      </c>
      <c r="D111" s="83" t="s">
        <v>456</v>
      </c>
      <c r="E111" s="84">
        <v>3.3000798084597001E-2</v>
      </c>
      <c r="F111" s="85">
        <v>0</v>
      </c>
      <c r="G111" s="86">
        <v>0.40629999999999999</v>
      </c>
      <c r="H111" s="87"/>
      <c r="I111" s="87">
        <v>1</v>
      </c>
      <c r="J111" s="87">
        <v>0</v>
      </c>
      <c r="K111" s="87">
        <f t="shared" si="3"/>
        <v>1</v>
      </c>
      <c r="L111" s="87"/>
      <c r="M111" s="80" t="s">
        <v>188</v>
      </c>
      <c r="N111" s="80" t="s">
        <v>106</v>
      </c>
      <c r="O111" s="87"/>
      <c r="P111" s="80" t="s">
        <v>647</v>
      </c>
      <c r="R111" s="80" t="s">
        <v>386</v>
      </c>
      <c r="S111" s="80" t="s">
        <v>641</v>
      </c>
      <c r="T111" s="80" t="s">
        <v>643</v>
      </c>
      <c r="U111" s="82">
        <v>0</v>
      </c>
    </row>
    <row r="112" spans="1:21">
      <c r="A112" s="102">
        <v>116</v>
      </c>
      <c r="B112" s="82" t="s">
        <v>40</v>
      </c>
      <c r="C112" s="87" t="s">
        <v>329</v>
      </c>
      <c r="D112" s="83" t="s">
        <v>456</v>
      </c>
      <c r="E112" s="84">
        <v>0.44516877536296401</v>
      </c>
      <c r="F112" s="85">
        <v>0</v>
      </c>
      <c r="G112" s="86">
        <v>0.7913</v>
      </c>
      <c r="H112" s="87"/>
      <c r="I112" s="87">
        <v>3</v>
      </c>
      <c r="J112" s="87">
        <v>0</v>
      </c>
      <c r="K112" s="87">
        <f t="shared" si="3"/>
        <v>3</v>
      </c>
      <c r="L112" s="87"/>
      <c r="M112" s="80" t="s">
        <v>330</v>
      </c>
      <c r="N112" s="80" t="s">
        <v>106</v>
      </c>
      <c r="O112" s="87"/>
      <c r="P112" s="80" t="s">
        <v>647</v>
      </c>
      <c r="R112" s="80" t="s">
        <v>386</v>
      </c>
      <c r="S112" s="80" t="s">
        <v>107</v>
      </c>
      <c r="T112" s="80" t="s">
        <v>643</v>
      </c>
      <c r="U112" s="82">
        <v>0</v>
      </c>
    </row>
    <row r="113" spans="1:21">
      <c r="A113" s="102">
        <v>117</v>
      </c>
      <c r="B113" s="82" t="s">
        <v>576</v>
      </c>
      <c r="C113" s="81" t="s">
        <v>633</v>
      </c>
      <c r="D113" s="83" t="s">
        <v>456</v>
      </c>
      <c r="E113" s="84">
        <v>6.5884476534295994E-2</v>
      </c>
      <c r="F113" s="85">
        <v>0</v>
      </c>
      <c r="G113" s="86">
        <v>0.4007</v>
      </c>
      <c r="H113" s="87"/>
      <c r="I113" s="87">
        <v>1</v>
      </c>
      <c r="J113" s="87">
        <v>0</v>
      </c>
      <c r="K113" s="87">
        <f t="shared" si="3"/>
        <v>1</v>
      </c>
      <c r="L113" s="87"/>
      <c r="M113" s="80" t="s">
        <v>331</v>
      </c>
      <c r="N113" s="80" t="s">
        <v>106</v>
      </c>
      <c r="O113" s="87"/>
      <c r="P113" s="80" t="s">
        <v>594</v>
      </c>
      <c r="R113" s="80" t="s">
        <v>386</v>
      </c>
      <c r="S113" s="80" t="s">
        <v>641</v>
      </c>
      <c r="T113" s="80" t="s">
        <v>643</v>
      </c>
      <c r="U113" s="82">
        <v>0</v>
      </c>
    </row>
    <row r="114" spans="1:21">
      <c r="A114" s="102">
        <v>118</v>
      </c>
      <c r="B114" s="82" t="s">
        <v>38</v>
      </c>
      <c r="C114" s="81" t="s">
        <v>648</v>
      </c>
      <c r="D114" s="83" t="s">
        <v>456</v>
      </c>
      <c r="E114" s="84">
        <v>4.7699999999999999E-3</v>
      </c>
      <c r="F114" s="85">
        <v>0</v>
      </c>
      <c r="G114" s="86">
        <v>0.40310000000000001</v>
      </c>
      <c r="H114" s="87"/>
      <c r="I114" s="87">
        <v>1</v>
      </c>
      <c r="J114" s="87">
        <v>0</v>
      </c>
      <c r="K114" s="87">
        <f t="shared" si="3"/>
        <v>1</v>
      </c>
      <c r="L114" s="87"/>
      <c r="M114" s="80" t="s">
        <v>138</v>
      </c>
      <c r="N114" s="80" t="s">
        <v>106</v>
      </c>
      <c r="O114" s="87"/>
      <c r="P114" s="80" t="s">
        <v>594</v>
      </c>
      <c r="R114" s="80" t="s">
        <v>386</v>
      </c>
      <c r="S114" s="80" t="s">
        <v>641</v>
      </c>
      <c r="T114" s="80" t="s">
        <v>643</v>
      </c>
      <c r="U114" s="82">
        <v>0</v>
      </c>
    </row>
    <row r="115" spans="1:21">
      <c r="A115" s="102">
        <v>119</v>
      </c>
      <c r="B115" s="82" t="s">
        <v>123</v>
      </c>
      <c r="C115" s="81" t="s">
        <v>634</v>
      </c>
      <c r="D115" s="83" t="s">
        <v>456</v>
      </c>
      <c r="E115" s="84">
        <v>1.25058207858454E-2</v>
      </c>
      <c r="F115" s="85">
        <v>0</v>
      </c>
      <c r="G115" s="86">
        <v>0.64339999999999997</v>
      </c>
      <c r="H115" s="87"/>
      <c r="I115" s="87">
        <v>2</v>
      </c>
      <c r="J115" s="87">
        <v>0</v>
      </c>
      <c r="K115" s="87">
        <f t="shared" si="3"/>
        <v>2</v>
      </c>
      <c r="L115" s="87"/>
      <c r="M115" s="80" t="s">
        <v>332</v>
      </c>
      <c r="N115" s="80" t="s">
        <v>106</v>
      </c>
      <c r="O115" s="87"/>
      <c r="P115" s="80" t="s">
        <v>594</v>
      </c>
      <c r="R115" s="80" t="s">
        <v>386</v>
      </c>
      <c r="S115" s="80" t="s">
        <v>641</v>
      </c>
      <c r="T115" s="80" t="s">
        <v>643</v>
      </c>
      <c r="U115" s="82">
        <v>0</v>
      </c>
    </row>
    <row r="116" spans="1:21">
      <c r="A116" s="102">
        <v>120</v>
      </c>
      <c r="B116" s="82" t="s">
        <v>45</v>
      </c>
      <c r="C116" s="81" t="s">
        <v>635</v>
      </c>
      <c r="D116" s="83" t="s">
        <v>456</v>
      </c>
      <c r="E116" s="84">
        <v>6.5297833935018104E-2</v>
      </c>
      <c r="F116" s="85">
        <v>0</v>
      </c>
      <c r="G116" s="86">
        <v>0.39560000000000001</v>
      </c>
      <c r="H116" s="87"/>
      <c r="I116" s="87">
        <v>1</v>
      </c>
      <c r="J116" s="87">
        <v>0</v>
      </c>
      <c r="K116" s="87">
        <f t="shared" si="3"/>
        <v>1</v>
      </c>
      <c r="L116" s="87"/>
      <c r="M116" s="80" t="s">
        <v>331</v>
      </c>
      <c r="N116" s="80" t="s">
        <v>106</v>
      </c>
      <c r="O116" s="87"/>
      <c r="P116" s="80" t="s">
        <v>647</v>
      </c>
      <c r="R116" s="80" t="s">
        <v>386</v>
      </c>
      <c r="S116" s="80" t="s">
        <v>641</v>
      </c>
      <c r="T116" s="80" t="s">
        <v>643</v>
      </c>
      <c r="U116" s="82">
        <v>0</v>
      </c>
    </row>
    <row r="117" spans="1:21">
      <c r="A117" s="102">
        <v>121</v>
      </c>
      <c r="B117" s="82" t="s">
        <v>46</v>
      </c>
      <c r="C117" s="81" t="s">
        <v>333</v>
      </c>
      <c r="D117" s="83" t="s">
        <v>456</v>
      </c>
      <c r="E117" s="84">
        <v>9.9500000000000005E-2</v>
      </c>
      <c r="F117" s="85">
        <v>0</v>
      </c>
      <c r="G117" s="86">
        <v>0.64910000000000001</v>
      </c>
      <c r="H117" s="87"/>
      <c r="I117" s="87">
        <v>2</v>
      </c>
      <c r="J117" s="87">
        <v>0</v>
      </c>
      <c r="K117" s="87">
        <f t="shared" si="3"/>
        <v>2</v>
      </c>
      <c r="L117" s="87"/>
      <c r="M117" s="80" t="s">
        <v>334</v>
      </c>
      <c r="N117" s="80" t="s">
        <v>106</v>
      </c>
      <c r="O117" s="87"/>
      <c r="P117" s="80" t="s">
        <v>647</v>
      </c>
      <c r="R117" s="80" t="s">
        <v>386</v>
      </c>
      <c r="S117" s="80" t="s">
        <v>638</v>
      </c>
      <c r="T117" s="80" t="s">
        <v>643</v>
      </c>
      <c r="U117" s="82">
        <v>0</v>
      </c>
    </row>
    <row r="118" spans="1:21">
      <c r="A118" s="102">
        <v>122</v>
      </c>
      <c r="B118" s="82" t="s">
        <v>49</v>
      </c>
      <c r="C118" s="81" t="s">
        <v>335</v>
      </c>
      <c r="D118" s="83" t="s">
        <v>456</v>
      </c>
      <c r="E118" s="84">
        <v>3.2899999999999999E-2</v>
      </c>
      <c r="F118" s="85">
        <v>0</v>
      </c>
      <c r="G118" s="86">
        <v>0.40849999999999997</v>
      </c>
      <c r="H118" s="87"/>
      <c r="I118" s="87">
        <v>1</v>
      </c>
      <c r="J118" s="87">
        <v>0</v>
      </c>
      <c r="K118" s="87">
        <f t="shared" si="3"/>
        <v>1</v>
      </c>
      <c r="L118" s="87"/>
      <c r="M118" s="80" t="s">
        <v>188</v>
      </c>
      <c r="N118" s="80" t="s">
        <v>106</v>
      </c>
      <c r="O118" s="87"/>
      <c r="P118" s="80" t="s">
        <v>594</v>
      </c>
      <c r="R118" s="80" t="s">
        <v>386</v>
      </c>
      <c r="S118" s="80" t="s">
        <v>638</v>
      </c>
      <c r="T118" s="80" t="s">
        <v>643</v>
      </c>
      <c r="U118" s="82">
        <v>0</v>
      </c>
    </row>
    <row r="119" spans="1:21">
      <c r="A119" s="102">
        <v>123</v>
      </c>
      <c r="B119" s="82" t="s">
        <v>52</v>
      </c>
      <c r="C119" s="81" t="s">
        <v>336</v>
      </c>
      <c r="D119" s="83" t="s">
        <v>456</v>
      </c>
      <c r="E119" s="84">
        <v>0.184058</v>
      </c>
      <c r="F119" s="85">
        <v>0</v>
      </c>
      <c r="G119" s="86">
        <v>0.92749999999999999</v>
      </c>
      <c r="H119" s="87"/>
      <c r="I119" s="87">
        <v>5</v>
      </c>
      <c r="J119" s="87">
        <v>0</v>
      </c>
      <c r="K119" s="87">
        <f t="shared" si="3"/>
        <v>5</v>
      </c>
      <c r="L119" s="87"/>
      <c r="M119" s="80" t="s">
        <v>337</v>
      </c>
      <c r="N119" s="80" t="s">
        <v>106</v>
      </c>
      <c r="O119" s="87"/>
      <c r="P119" s="80" t="s">
        <v>647</v>
      </c>
      <c r="R119" s="80" t="s">
        <v>386</v>
      </c>
      <c r="S119" s="80" t="s">
        <v>638</v>
      </c>
      <c r="T119" s="80" t="s">
        <v>643</v>
      </c>
      <c r="U119" s="82">
        <v>0</v>
      </c>
    </row>
    <row r="120" spans="1:21">
      <c r="A120" s="102">
        <v>124</v>
      </c>
      <c r="B120" s="82" t="s">
        <v>57</v>
      </c>
      <c r="C120" s="81" t="s">
        <v>338</v>
      </c>
      <c r="D120" s="83" t="s">
        <v>456</v>
      </c>
      <c r="E120" s="84">
        <v>2.18E-2</v>
      </c>
      <c r="F120" s="85">
        <v>0</v>
      </c>
      <c r="G120" s="86">
        <v>0.39729999999999999</v>
      </c>
      <c r="H120" s="87"/>
      <c r="I120" s="87">
        <v>1</v>
      </c>
      <c r="J120" s="87">
        <v>0</v>
      </c>
      <c r="K120" s="87">
        <f t="shared" si="3"/>
        <v>1</v>
      </c>
      <c r="L120" s="87"/>
      <c r="M120" s="80" t="s">
        <v>251</v>
      </c>
      <c r="N120" s="80" t="s">
        <v>106</v>
      </c>
      <c r="O120" s="87"/>
      <c r="P120" s="80" t="s">
        <v>647</v>
      </c>
      <c r="R120" s="80" t="s">
        <v>386</v>
      </c>
      <c r="S120" s="80" t="s">
        <v>638</v>
      </c>
      <c r="T120" s="80" t="s">
        <v>643</v>
      </c>
      <c r="U120" s="82">
        <v>0</v>
      </c>
    </row>
    <row r="121" spans="1:21">
      <c r="A121" s="102">
        <v>125</v>
      </c>
      <c r="B121" s="82" t="s">
        <v>53</v>
      </c>
      <c r="C121" s="81" t="s">
        <v>339</v>
      </c>
      <c r="D121" s="83" t="s">
        <v>456</v>
      </c>
      <c r="E121" s="84">
        <v>4.7400000000000003E-3</v>
      </c>
      <c r="F121" s="85">
        <v>0</v>
      </c>
      <c r="G121" s="86">
        <v>0.40760000000000002</v>
      </c>
      <c r="H121" s="87"/>
      <c r="I121" s="87">
        <v>1</v>
      </c>
      <c r="J121" s="87">
        <v>0</v>
      </c>
      <c r="K121" s="87">
        <f t="shared" si="3"/>
        <v>1</v>
      </c>
      <c r="L121" s="87"/>
      <c r="M121" s="80" t="s">
        <v>138</v>
      </c>
      <c r="N121" s="80" t="s">
        <v>106</v>
      </c>
      <c r="O121" s="87"/>
      <c r="P121" s="80" t="s">
        <v>594</v>
      </c>
      <c r="R121" s="80" t="s">
        <v>386</v>
      </c>
      <c r="S121" s="80" t="s">
        <v>638</v>
      </c>
      <c r="T121" s="80" t="s">
        <v>643</v>
      </c>
      <c r="U121" s="82">
        <v>0</v>
      </c>
    </row>
    <row r="122" spans="1:21">
      <c r="A122" s="102">
        <v>126</v>
      </c>
      <c r="B122" s="82" t="s">
        <v>55</v>
      </c>
      <c r="C122" s="81" t="s">
        <v>340</v>
      </c>
      <c r="D122" s="83" t="s">
        <v>456</v>
      </c>
      <c r="E122" s="84">
        <v>9.3805354594936694E-3</v>
      </c>
      <c r="F122" s="85">
        <v>0</v>
      </c>
      <c r="G122" s="86">
        <v>0.40100000000000002</v>
      </c>
      <c r="H122" s="87"/>
      <c r="I122" s="87">
        <v>1</v>
      </c>
      <c r="J122" s="87">
        <v>0</v>
      </c>
      <c r="K122" s="87">
        <f t="shared" si="3"/>
        <v>1</v>
      </c>
      <c r="L122" s="87"/>
      <c r="M122" s="80" t="s">
        <v>341</v>
      </c>
      <c r="N122" s="80" t="s">
        <v>106</v>
      </c>
      <c r="O122" s="87"/>
      <c r="P122" s="80" t="s">
        <v>567</v>
      </c>
      <c r="R122" s="80" t="s">
        <v>386</v>
      </c>
      <c r="S122" s="80" t="s">
        <v>638</v>
      </c>
      <c r="T122" s="80" t="s">
        <v>643</v>
      </c>
      <c r="U122" s="82">
        <v>0</v>
      </c>
    </row>
    <row r="123" spans="1:21">
      <c r="A123" s="102">
        <v>127</v>
      </c>
      <c r="B123" s="82" t="s">
        <v>60</v>
      </c>
      <c r="C123" s="87" t="s">
        <v>377</v>
      </c>
      <c r="D123" s="83" t="s">
        <v>456</v>
      </c>
      <c r="E123" s="84">
        <v>3.9228673713924002E-2</v>
      </c>
      <c r="F123" s="85">
        <v>0</v>
      </c>
      <c r="G123" s="86">
        <v>0.63800000000000001</v>
      </c>
      <c r="H123" s="87"/>
      <c r="I123" s="87">
        <v>2</v>
      </c>
      <c r="J123" s="87">
        <v>0</v>
      </c>
      <c r="K123" s="87">
        <f t="shared" si="3"/>
        <v>2</v>
      </c>
      <c r="L123" s="87"/>
      <c r="M123" s="80" t="s">
        <v>342</v>
      </c>
      <c r="N123" s="80" t="s">
        <v>106</v>
      </c>
      <c r="O123" s="87"/>
      <c r="P123" s="80" t="s">
        <v>647</v>
      </c>
      <c r="R123" s="80" t="s">
        <v>386</v>
      </c>
      <c r="S123" s="80" t="s">
        <v>107</v>
      </c>
      <c r="T123" s="80" t="s">
        <v>643</v>
      </c>
      <c r="U123" s="82">
        <v>0</v>
      </c>
    </row>
    <row r="124" spans="1:21">
      <c r="A124" s="102">
        <v>128</v>
      </c>
      <c r="B124" s="82" t="s">
        <v>41</v>
      </c>
      <c r="C124" s="87" t="s">
        <v>343</v>
      </c>
      <c r="D124" s="83" t="s">
        <v>456</v>
      </c>
      <c r="E124" s="84">
        <v>3.0005359695092899E-2</v>
      </c>
      <c r="F124" s="85">
        <v>0</v>
      </c>
      <c r="G124" s="86">
        <v>0.40479999999999999</v>
      </c>
      <c r="H124" s="87"/>
      <c r="I124" s="87">
        <v>1</v>
      </c>
      <c r="J124" s="87">
        <v>0</v>
      </c>
      <c r="K124" s="87">
        <f t="shared" si="3"/>
        <v>1</v>
      </c>
      <c r="L124" s="87"/>
      <c r="M124" s="80" t="s">
        <v>344</v>
      </c>
      <c r="N124" s="80" t="s">
        <v>106</v>
      </c>
      <c r="O124" s="87"/>
      <c r="P124" s="80" t="s">
        <v>647</v>
      </c>
      <c r="R124" s="80" t="s">
        <v>386</v>
      </c>
      <c r="S124" s="80" t="s">
        <v>107</v>
      </c>
      <c r="T124" s="80" t="s">
        <v>643</v>
      </c>
      <c r="U124" s="82">
        <v>0</v>
      </c>
    </row>
    <row r="125" spans="1:21">
      <c r="A125" s="102">
        <v>129</v>
      </c>
      <c r="B125" s="82" t="s">
        <v>43</v>
      </c>
      <c r="C125" s="87" t="s">
        <v>345</v>
      </c>
      <c r="D125" s="83" t="s">
        <v>456</v>
      </c>
      <c r="E125" s="84">
        <v>6.9493971527269494E-2</v>
      </c>
      <c r="F125" s="85">
        <v>0</v>
      </c>
      <c r="G125" s="86">
        <v>0.64529999999999998</v>
      </c>
      <c r="H125" s="87"/>
      <c r="I125" s="87">
        <v>2</v>
      </c>
      <c r="J125" s="87">
        <v>0</v>
      </c>
      <c r="K125" s="87">
        <f t="shared" si="3"/>
        <v>2</v>
      </c>
      <c r="L125" s="87"/>
      <c r="M125" s="80" t="s">
        <v>208</v>
      </c>
      <c r="N125" s="80" t="s">
        <v>106</v>
      </c>
      <c r="O125" s="87"/>
      <c r="P125" s="80" t="s">
        <v>647</v>
      </c>
      <c r="R125" s="80" t="s">
        <v>386</v>
      </c>
      <c r="S125" s="80" t="s">
        <v>107</v>
      </c>
      <c r="T125" s="80" t="s">
        <v>643</v>
      </c>
      <c r="U125" s="82">
        <v>0</v>
      </c>
    </row>
    <row r="126" spans="1:21">
      <c r="A126" s="102">
        <v>130</v>
      </c>
      <c r="B126" s="82" t="s">
        <v>47</v>
      </c>
      <c r="C126" s="87" t="s">
        <v>346</v>
      </c>
      <c r="D126" s="83" t="s">
        <v>456</v>
      </c>
      <c r="E126" s="84">
        <v>2.14611675563974E-2</v>
      </c>
      <c r="F126" s="85">
        <v>0</v>
      </c>
      <c r="G126" s="86">
        <v>0.41239999999999999</v>
      </c>
      <c r="H126" s="87"/>
      <c r="I126" s="87">
        <v>1</v>
      </c>
      <c r="J126" s="87">
        <v>0</v>
      </c>
      <c r="K126" s="87">
        <f t="shared" si="3"/>
        <v>1</v>
      </c>
      <c r="L126" s="87"/>
      <c r="M126" s="80" t="s">
        <v>251</v>
      </c>
      <c r="N126" s="80" t="s">
        <v>106</v>
      </c>
      <c r="O126" s="87"/>
      <c r="P126" s="80" t="s">
        <v>647</v>
      </c>
      <c r="R126" s="80" t="s">
        <v>386</v>
      </c>
      <c r="S126" s="80" t="s">
        <v>107</v>
      </c>
      <c r="T126" s="80" t="s">
        <v>643</v>
      </c>
      <c r="U126" s="82">
        <v>0</v>
      </c>
    </row>
    <row r="127" spans="1:21">
      <c r="A127" s="102">
        <v>131</v>
      </c>
      <c r="B127" s="82" t="s">
        <v>575</v>
      </c>
      <c r="C127" s="87" t="s">
        <v>578</v>
      </c>
      <c r="D127" s="83" t="s">
        <v>456</v>
      </c>
      <c r="E127" s="84">
        <v>4.1773511389369897E-3</v>
      </c>
      <c r="F127" s="85">
        <v>0</v>
      </c>
      <c r="G127" s="86">
        <v>0.40339999999999998</v>
      </c>
      <c r="H127" s="87"/>
      <c r="I127" s="87">
        <v>1</v>
      </c>
      <c r="J127" s="87">
        <v>0</v>
      </c>
      <c r="K127" s="87">
        <f t="shared" si="3"/>
        <v>1</v>
      </c>
      <c r="L127" s="87"/>
      <c r="M127" s="80" t="s">
        <v>206</v>
      </c>
      <c r="N127" s="80" t="s">
        <v>106</v>
      </c>
      <c r="O127" s="87"/>
      <c r="P127" s="80" t="s">
        <v>567</v>
      </c>
      <c r="R127" s="80" t="s">
        <v>386</v>
      </c>
      <c r="S127" s="80" t="s">
        <v>107</v>
      </c>
      <c r="T127" s="80" t="s">
        <v>643</v>
      </c>
      <c r="U127" s="82">
        <v>0</v>
      </c>
    </row>
    <row r="128" spans="1:21">
      <c r="A128" s="102">
        <v>132</v>
      </c>
      <c r="B128" s="82" t="s">
        <v>56</v>
      </c>
      <c r="C128" s="87" t="s">
        <v>347</v>
      </c>
      <c r="D128" s="83" t="s">
        <v>456</v>
      </c>
      <c r="E128" s="84">
        <v>6.2376862844152503E-2</v>
      </c>
      <c r="F128" s="85">
        <v>0</v>
      </c>
      <c r="G128" s="86">
        <v>0.40539999999999998</v>
      </c>
      <c r="H128" s="87"/>
      <c r="I128" s="87">
        <v>1</v>
      </c>
      <c r="J128" s="87">
        <v>0</v>
      </c>
      <c r="K128" s="87">
        <f t="shared" si="3"/>
        <v>1</v>
      </c>
      <c r="L128" s="87"/>
      <c r="M128" s="80" t="s">
        <v>348</v>
      </c>
      <c r="N128" s="80" t="s">
        <v>106</v>
      </c>
      <c r="O128" s="87"/>
      <c r="P128" s="80" t="s">
        <v>594</v>
      </c>
      <c r="R128" s="80" t="s">
        <v>386</v>
      </c>
      <c r="S128" s="80" t="s">
        <v>107</v>
      </c>
      <c r="T128" s="80" t="s">
        <v>643</v>
      </c>
      <c r="U128" s="82">
        <v>0</v>
      </c>
    </row>
    <row r="129" spans="1:21">
      <c r="A129" s="102">
        <v>133</v>
      </c>
      <c r="B129" s="82" t="s">
        <v>58</v>
      </c>
      <c r="C129" s="87" t="s">
        <v>349</v>
      </c>
      <c r="D129" s="83" t="s">
        <v>456</v>
      </c>
      <c r="E129" s="84">
        <v>9.2372944277387993E-3</v>
      </c>
      <c r="F129" s="85">
        <v>0</v>
      </c>
      <c r="G129" s="86">
        <v>0.40570000000000001</v>
      </c>
      <c r="H129" s="87"/>
      <c r="I129" s="87">
        <v>1</v>
      </c>
      <c r="J129" s="87">
        <v>0</v>
      </c>
      <c r="K129" s="87">
        <f t="shared" si="3"/>
        <v>1</v>
      </c>
      <c r="L129" s="87"/>
      <c r="M129" s="80" t="s">
        <v>341</v>
      </c>
      <c r="N129" s="80" t="s">
        <v>106</v>
      </c>
      <c r="O129" s="87"/>
      <c r="P129" s="80" t="s">
        <v>594</v>
      </c>
      <c r="R129" s="80" t="s">
        <v>386</v>
      </c>
      <c r="S129" s="80" t="s">
        <v>107</v>
      </c>
      <c r="T129" s="80" t="s">
        <v>643</v>
      </c>
      <c r="U129" s="82">
        <v>0</v>
      </c>
    </row>
    <row r="130" spans="1:21">
      <c r="A130" s="102">
        <v>134</v>
      </c>
      <c r="B130" s="82" t="s">
        <v>61</v>
      </c>
      <c r="C130" s="87" t="s">
        <v>350</v>
      </c>
      <c r="D130" s="83" t="s">
        <v>456</v>
      </c>
      <c r="E130" s="84">
        <v>0.22948174961328899</v>
      </c>
      <c r="F130" s="85">
        <v>0</v>
      </c>
      <c r="G130" s="86">
        <v>0.95889999999999997</v>
      </c>
      <c r="H130" s="87"/>
      <c r="I130" s="87">
        <v>6</v>
      </c>
      <c r="J130" s="87">
        <v>0</v>
      </c>
      <c r="K130" s="87">
        <f t="shared" ref="K130:K141" si="4">SUM(I130:J130)</f>
        <v>6</v>
      </c>
      <c r="L130" s="87"/>
      <c r="M130" s="80" t="s">
        <v>351</v>
      </c>
      <c r="N130" s="80" t="s">
        <v>106</v>
      </c>
      <c r="O130" s="87"/>
      <c r="P130" s="80" t="s">
        <v>647</v>
      </c>
      <c r="R130" s="80" t="s">
        <v>386</v>
      </c>
      <c r="S130" s="80" t="s">
        <v>107</v>
      </c>
      <c r="T130" s="80" t="s">
        <v>643</v>
      </c>
      <c r="U130" s="82">
        <v>0</v>
      </c>
    </row>
    <row r="131" spans="1:21">
      <c r="A131" s="102">
        <v>135</v>
      </c>
      <c r="B131" s="82" t="s">
        <v>124</v>
      </c>
      <c r="C131" s="81" t="s">
        <v>352</v>
      </c>
      <c r="D131" s="83" t="s">
        <v>456</v>
      </c>
      <c r="E131" s="84">
        <v>1.38E-2</v>
      </c>
      <c r="F131" s="85">
        <v>0</v>
      </c>
      <c r="G131" s="86">
        <v>0.64200000000000002</v>
      </c>
      <c r="H131" s="87"/>
      <c r="I131" s="87">
        <v>2</v>
      </c>
      <c r="J131" s="87">
        <v>0</v>
      </c>
      <c r="K131" s="87">
        <f t="shared" si="4"/>
        <v>2</v>
      </c>
      <c r="L131" s="87"/>
      <c r="M131" s="80" t="s">
        <v>353</v>
      </c>
      <c r="N131" s="80" t="s">
        <v>106</v>
      </c>
      <c r="O131" s="87"/>
      <c r="P131" s="80" t="s">
        <v>567</v>
      </c>
      <c r="Q131" s="80" t="s">
        <v>385</v>
      </c>
      <c r="R131" s="80" t="s">
        <v>386</v>
      </c>
      <c r="S131" s="80" t="s">
        <v>638</v>
      </c>
      <c r="T131" s="80" t="s">
        <v>643</v>
      </c>
      <c r="U131" s="82">
        <v>0</v>
      </c>
    </row>
    <row r="132" spans="1:21">
      <c r="A132" s="102">
        <v>136</v>
      </c>
      <c r="B132" s="82" t="s">
        <v>73</v>
      </c>
      <c r="C132" s="81" t="s">
        <v>354</v>
      </c>
      <c r="D132" s="83">
        <v>6.1450760879999997</v>
      </c>
      <c r="E132" s="84">
        <v>0.84351200000000004</v>
      </c>
      <c r="F132" s="84">
        <v>0.137266</v>
      </c>
      <c r="G132" s="86">
        <v>0.92769999999999997</v>
      </c>
      <c r="H132" s="87"/>
      <c r="I132" s="87">
        <v>7</v>
      </c>
      <c r="J132" s="87">
        <v>1</v>
      </c>
      <c r="K132" s="87">
        <f t="shared" si="4"/>
        <v>8</v>
      </c>
      <c r="L132" s="87"/>
      <c r="M132" s="80" t="s">
        <v>355</v>
      </c>
      <c r="N132" s="80" t="s">
        <v>356</v>
      </c>
      <c r="O132" s="87"/>
      <c r="P132" s="80" t="s">
        <v>647</v>
      </c>
      <c r="R132" s="80" t="s">
        <v>386</v>
      </c>
      <c r="S132" s="80" t="s">
        <v>638</v>
      </c>
      <c r="T132" s="80" t="s">
        <v>643</v>
      </c>
      <c r="U132" s="82">
        <v>0</v>
      </c>
    </row>
    <row r="133" spans="1:21">
      <c r="A133" s="102">
        <v>137</v>
      </c>
      <c r="B133" s="82" t="s">
        <v>74</v>
      </c>
      <c r="C133" s="81" t="s">
        <v>636</v>
      </c>
      <c r="D133" s="83">
        <v>5.5048617579282801</v>
      </c>
      <c r="E133" s="84">
        <v>43.330673984521297</v>
      </c>
      <c r="F133" s="84">
        <v>7.8713464370136199</v>
      </c>
      <c r="G133" s="86" t="s">
        <v>580</v>
      </c>
      <c r="H133" s="87"/>
      <c r="I133" s="87">
        <v>46</v>
      </c>
      <c r="J133" s="87">
        <v>15</v>
      </c>
      <c r="K133" s="87">
        <f t="shared" si="4"/>
        <v>61</v>
      </c>
      <c r="L133" s="87"/>
      <c r="M133" s="80" t="s">
        <v>357</v>
      </c>
      <c r="N133" s="80" t="s">
        <v>358</v>
      </c>
      <c r="O133" s="87"/>
      <c r="P133" s="80" t="s">
        <v>647</v>
      </c>
      <c r="Q133" s="80" t="s">
        <v>385</v>
      </c>
      <c r="R133" s="80" t="s">
        <v>386</v>
      </c>
      <c r="S133" s="80" t="s">
        <v>641</v>
      </c>
      <c r="T133" s="80" t="s">
        <v>643</v>
      </c>
      <c r="U133" s="82">
        <v>0</v>
      </c>
    </row>
    <row r="134" spans="1:21">
      <c r="A134" s="102">
        <v>138</v>
      </c>
      <c r="B134" s="82" t="s">
        <v>77</v>
      </c>
      <c r="C134" s="81" t="s">
        <v>359</v>
      </c>
      <c r="D134" s="83">
        <v>4.017865156</v>
      </c>
      <c r="E134" s="84">
        <v>42.439965000000001</v>
      </c>
      <c r="F134" s="84">
        <v>10.562815000000001</v>
      </c>
      <c r="G134" s="86">
        <v>0.97460000000000002</v>
      </c>
      <c r="H134" s="87"/>
      <c r="I134" s="87">
        <v>38</v>
      </c>
      <c r="J134" s="87">
        <v>11</v>
      </c>
      <c r="K134" s="87">
        <f t="shared" si="4"/>
        <v>49</v>
      </c>
      <c r="L134" s="87"/>
      <c r="M134" s="80" t="s">
        <v>360</v>
      </c>
      <c r="N134" s="80" t="s">
        <v>361</v>
      </c>
      <c r="O134" s="87"/>
      <c r="P134" s="80" t="s">
        <v>647</v>
      </c>
      <c r="Q134" s="80" t="s">
        <v>385</v>
      </c>
      <c r="R134" s="80" t="s">
        <v>386</v>
      </c>
      <c r="S134" s="80" t="s">
        <v>638</v>
      </c>
      <c r="T134" s="80" t="s">
        <v>643</v>
      </c>
      <c r="U134" s="82">
        <v>0</v>
      </c>
    </row>
    <row r="135" spans="1:21">
      <c r="A135" s="102">
        <v>139</v>
      </c>
      <c r="B135" s="82" t="s">
        <v>80</v>
      </c>
      <c r="C135" s="81" t="s">
        <v>637</v>
      </c>
      <c r="D135" s="83">
        <v>3.8562906927002598</v>
      </c>
      <c r="E135" s="84">
        <v>1.1771912783905101</v>
      </c>
      <c r="F135" s="84">
        <v>0.30526518154320398</v>
      </c>
      <c r="G135" s="86">
        <v>0.89139999999999997</v>
      </c>
      <c r="H135" s="87"/>
      <c r="I135" s="87">
        <v>11</v>
      </c>
      <c r="J135" s="87">
        <v>6</v>
      </c>
      <c r="K135" s="87">
        <f t="shared" si="4"/>
        <v>17</v>
      </c>
      <c r="L135" s="87"/>
      <c r="M135" s="80" t="s">
        <v>362</v>
      </c>
      <c r="N135" s="80" t="s">
        <v>363</v>
      </c>
      <c r="O135" s="87"/>
      <c r="P135" s="80" t="s">
        <v>647</v>
      </c>
      <c r="Q135" s="80" t="s">
        <v>385</v>
      </c>
      <c r="R135" s="80" t="s">
        <v>386</v>
      </c>
      <c r="S135" s="80" t="s">
        <v>641</v>
      </c>
      <c r="T135" s="80" t="s">
        <v>643</v>
      </c>
      <c r="U135" s="82">
        <v>0</v>
      </c>
    </row>
    <row r="136" spans="1:21">
      <c r="A136" s="102">
        <v>140</v>
      </c>
      <c r="B136" s="82" t="s">
        <v>82</v>
      </c>
      <c r="C136" s="81" t="s">
        <v>364</v>
      </c>
      <c r="D136" s="83">
        <v>3.3766767999999998</v>
      </c>
      <c r="E136" s="84">
        <v>0.19228999999999999</v>
      </c>
      <c r="F136" s="84">
        <v>5.6899999999999999E-2</v>
      </c>
      <c r="G136" s="86">
        <v>0.77400000000000002</v>
      </c>
      <c r="H136" s="87"/>
      <c r="I136" s="87">
        <v>4</v>
      </c>
      <c r="J136" s="87">
        <v>1</v>
      </c>
      <c r="K136" s="87">
        <f t="shared" si="4"/>
        <v>5</v>
      </c>
      <c r="L136" s="87"/>
      <c r="M136" s="80" t="s">
        <v>365</v>
      </c>
      <c r="N136" s="80" t="s">
        <v>249</v>
      </c>
      <c r="O136" s="87"/>
      <c r="P136" s="80" t="s">
        <v>647</v>
      </c>
      <c r="Q136" s="80" t="s">
        <v>385</v>
      </c>
      <c r="R136" s="80" t="s">
        <v>386</v>
      </c>
      <c r="S136" s="80" t="s">
        <v>638</v>
      </c>
      <c r="T136" s="80" t="s">
        <v>643</v>
      </c>
      <c r="U136" s="82">
        <v>0</v>
      </c>
    </row>
    <row r="137" spans="1:21">
      <c r="A137" s="102">
        <v>141</v>
      </c>
      <c r="B137" s="82" t="s">
        <v>95</v>
      </c>
      <c r="C137" s="81" t="s">
        <v>366</v>
      </c>
      <c r="D137" s="83">
        <v>0.59290356799999999</v>
      </c>
      <c r="E137" s="84">
        <v>0.36252099999999998</v>
      </c>
      <c r="F137" s="84">
        <v>0.61143400000000003</v>
      </c>
      <c r="G137" s="86">
        <v>0.22600000000000001</v>
      </c>
      <c r="H137" s="87"/>
      <c r="I137" s="87">
        <v>10</v>
      </c>
      <c r="J137" s="87">
        <v>5</v>
      </c>
      <c r="K137" s="87">
        <f t="shared" si="4"/>
        <v>15</v>
      </c>
      <c r="L137" s="87"/>
      <c r="M137" s="80" t="s">
        <v>367</v>
      </c>
      <c r="N137" s="80" t="s">
        <v>368</v>
      </c>
      <c r="O137" s="87"/>
      <c r="P137" s="80" t="s">
        <v>594</v>
      </c>
      <c r="S137" s="80" t="s">
        <v>638</v>
      </c>
      <c r="T137" s="80" t="s">
        <v>643</v>
      </c>
      <c r="U137" s="82">
        <v>0</v>
      </c>
    </row>
    <row r="138" spans="1:21">
      <c r="A138" s="102">
        <v>142</v>
      </c>
      <c r="B138" s="82" t="s">
        <v>649</v>
      </c>
      <c r="C138" s="87" t="s">
        <v>369</v>
      </c>
      <c r="D138" s="83">
        <v>0.33399316520889</v>
      </c>
      <c r="E138" s="84">
        <v>6.5123775141825699E-2</v>
      </c>
      <c r="F138" s="84">
        <v>0.19498535277240001</v>
      </c>
      <c r="G138" s="86">
        <v>0.14360000000000001</v>
      </c>
      <c r="H138" s="87"/>
      <c r="I138" s="87">
        <v>1</v>
      </c>
      <c r="J138" s="87">
        <v>3</v>
      </c>
      <c r="K138" s="87">
        <f t="shared" si="4"/>
        <v>4</v>
      </c>
      <c r="L138" s="87"/>
      <c r="M138" s="80" t="s">
        <v>331</v>
      </c>
      <c r="N138" s="80" t="s">
        <v>370</v>
      </c>
      <c r="O138" s="87"/>
      <c r="P138" s="80" t="s">
        <v>594</v>
      </c>
      <c r="S138" s="80" t="s">
        <v>107</v>
      </c>
      <c r="T138" s="80" t="s">
        <v>643</v>
      </c>
      <c r="U138" s="82">
        <v>0</v>
      </c>
    </row>
    <row r="139" spans="1:21">
      <c r="A139" s="102">
        <v>143</v>
      </c>
      <c r="B139" s="82" t="s">
        <v>98</v>
      </c>
      <c r="C139" s="87" t="s">
        <v>371</v>
      </c>
      <c r="D139" s="83">
        <v>0.22</v>
      </c>
      <c r="E139" s="84">
        <v>0.10828832467341799</v>
      </c>
      <c r="F139" s="84">
        <v>0.49264649359999996</v>
      </c>
      <c r="G139" s="86">
        <v>0.312</v>
      </c>
      <c r="H139" s="87"/>
      <c r="I139" s="87">
        <v>3</v>
      </c>
      <c r="J139" s="87">
        <v>1</v>
      </c>
      <c r="K139" s="87">
        <f t="shared" si="4"/>
        <v>4</v>
      </c>
      <c r="L139" s="87"/>
      <c r="M139" s="80" t="s">
        <v>372</v>
      </c>
      <c r="N139" s="80" t="s">
        <v>373</v>
      </c>
      <c r="O139" s="87"/>
      <c r="P139" s="80" t="s">
        <v>647</v>
      </c>
      <c r="S139" s="80" t="s">
        <v>107</v>
      </c>
      <c r="T139" s="80" t="s">
        <v>643</v>
      </c>
      <c r="U139" s="82">
        <v>0</v>
      </c>
    </row>
    <row r="140" spans="1:21">
      <c r="A140" s="102">
        <v>144</v>
      </c>
      <c r="B140" s="82" t="s">
        <v>102</v>
      </c>
      <c r="C140" s="87" t="s">
        <v>374</v>
      </c>
      <c r="D140" s="83">
        <v>0</v>
      </c>
      <c r="E140" s="85">
        <v>0</v>
      </c>
      <c r="F140" s="84">
        <v>8.7516054010899499E-2</v>
      </c>
      <c r="G140" s="86">
        <v>0</v>
      </c>
      <c r="H140" s="87"/>
      <c r="I140" s="87">
        <v>0</v>
      </c>
      <c r="J140" s="87">
        <v>1</v>
      </c>
      <c r="K140" s="87">
        <f t="shared" si="4"/>
        <v>1</v>
      </c>
      <c r="L140" s="87"/>
      <c r="M140" s="80" t="s">
        <v>106</v>
      </c>
      <c r="N140" s="80" t="s">
        <v>183</v>
      </c>
      <c r="O140" s="87"/>
      <c r="P140" s="80" t="s">
        <v>647</v>
      </c>
      <c r="S140" s="80" t="s">
        <v>107</v>
      </c>
      <c r="T140" s="80" t="s">
        <v>643</v>
      </c>
      <c r="U140" s="82">
        <v>0</v>
      </c>
    </row>
    <row r="141" spans="1:21">
      <c r="A141" s="102">
        <v>145</v>
      </c>
      <c r="B141" s="82" t="s">
        <v>104</v>
      </c>
      <c r="C141" s="87" t="s">
        <v>375</v>
      </c>
      <c r="D141" s="83">
        <v>0</v>
      </c>
      <c r="E141" s="85">
        <v>0</v>
      </c>
      <c r="F141" s="84">
        <v>0.182365271161127</v>
      </c>
      <c r="G141" s="86">
        <v>0</v>
      </c>
      <c r="H141" s="87"/>
      <c r="I141" s="87">
        <v>0</v>
      </c>
      <c r="J141" s="87">
        <v>3</v>
      </c>
      <c r="K141" s="87">
        <f t="shared" si="4"/>
        <v>3</v>
      </c>
      <c r="L141" s="87"/>
      <c r="M141" s="80" t="s">
        <v>106</v>
      </c>
      <c r="N141" s="80" t="s">
        <v>376</v>
      </c>
      <c r="O141" s="87"/>
      <c r="P141" s="80" t="s">
        <v>594</v>
      </c>
      <c r="S141" s="80" t="s">
        <v>107</v>
      </c>
      <c r="T141" s="80" t="s">
        <v>643</v>
      </c>
      <c r="U141" s="82">
        <v>0</v>
      </c>
    </row>
    <row r="142" spans="1:21">
      <c r="A142" s="102"/>
    </row>
  </sheetData>
  <sortState ref="A4:AS142">
    <sortCondition ref="A4:A142"/>
  </sortState>
  <mergeCells count="10">
    <mergeCell ref="R2:R3"/>
    <mergeCell ref="T2:T3"/>
    <mergeCell ref="B1:U1"/>
    <mergeCell ref="U2:U3"/>
    <mergeCell ref="S2:S3"/>
    <mergeCell ref="E2:F2"/>
    <mergeCell ref="I2:K2"/>
    <mergeCell ref="M2:N2"/>
    <mergeCell ref="P2:P3"/>
    <mergeCell ref="Q2:Q3"/>
  </mergeCells>
  <pageMargins left="0.25" right="0.25" top="0.75" bottom="0.75" header="0.3" footer="0.3"/>
  <pageSetup scale="41" fitToHeight="2"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5"/>
  <sheetViews>
    <sheetView workbookViewId="0">
      <selection activeCell="B1" sqref="B1:N1"/>
    </sheetView>
  </sheetViews>
  <sheetFormatPr defaultColWidth="10.875" defaultRowHeight="15.75"/>
  <cols>
    <col min="1" max="1" width="2.5" style="101" customWidth="1"/>
    <col min="2" max="2" width="15.375" style="82" customWidth="1"/>
    <col min="3" max="3" width="27.125" style="87" customWidth="1"/>
    <col min="4" max="4" width="8.5" style="99" customWidth="1"/>
    <col min="5" max="5" width="8.625" style="99" customWidth="1"/>
    <col min="6" max="6" width="1.625" style="82" customWidth="1"/>
    <col min="7" max="7" width="14.125" style="100" customWidth="1"/>
    <col min="8" max="8" width="1.625" style="82" customWidth="1"/>
    <col min="9" max="9" width="5" style="82" customWidth="1"/>
    <col min="10" max="10" width="7.875" style="82" customWidth="1"/>
    <col min="11" max="11" width="6.375" style="82" customWidth="1"/>
    <col min="12" max="12" width="1.875" style="82" customWidth="1"/>
    <col min="13" max="13" width="10.375" style="78" customWidth="1"/>
    <col min="14" max="14" width="10.875" style="80"/>
    <col min="15" max="16384" width="10.875" style="82"/>
  </cols>
  <sheetData>
    <row r="1" spans="1:14" ht="93.95" customHeight="1" thickBot="1">
      <c r="B1" s="147" t="s">
        <v>930</v>
      </c>
      <c r="C1" s="147"/>
      <c r="D1" s="147"/>
      <c r="E1" s="147"/>
      <c r="F1" s="147"/>
      <c r="G1" s="147"/>
      <c r="H1" s="147"/>
      <c r="I1" s="147"/>
      <c r="J1" s="147"/>
      <c r="K1" s="147"/>
      <c r="L1" s="147"/>
      <c r="M1" s="147"/>
      <c r="N1" s="147"/>
    </row>
    <row r="2" spans="1:14">
      <c r="B2" s="88"/>
      <c r="C2" s="89"/>
      <c r="D2" s="145" t="s">
        <v>448</v>
      </c>
      <c r="E2" s="145"/>
      <c r="F2" s="88"/>
      <c r="G2" s="91"/>
      <c r="H2" s="88"/>
      <c r="I2" s="146" t="s">
        <v>34</v>
      </c>
      <c r="J2" s="146"/>
      <c r="K2" s="146"/>
      <c r="L2" s="88"/>
      <c r="M2" s="138" t="s">
        <v>646</v>
      </c>
      <c r="N2" s="103" t="s">
        <v>652</v>
      </c>
    </row>
    <row r="3" spans="1:14" ht="19.5" thickBot="1">
      <c r="A3" s="101" t="s">
        <v>125</v>
      </c>
      <c r="B3" s="92" t="s">
        <v>107</v>
      </c>
      <c r="C3" s="93" t="s">
        <v>537</v>
      </c>
      <c r="D3" s="95" t="s">
        <v>31</v>
      </c>
      <c r="E3" s="95" t="s">
        <v>32</v>
      </c>
      <c r="F3" s="92"/>
      <c r="G3" s="96" t="s">
        <v>581</v>
      </c>
      <c r="H3" s="92"/>
      <c r="I3" s="97" t="s">
        <v>31</v>
      </c>
      <c r="J3" s="97" t="s">
        <v>32</v>
      </c>
      <c r="K3" s="97" t="s">
        <v>593</v>
      </c>
      <c r="L3" s="92"/>
      <c r="M3" s="139"/>
      <c r="N3" s="104" t="s">
        <v>639</v>
      </c>
    </row>
    <row r="4" spans="1:14">
      <c r="A4" s="102">
        <v>81</v>
      </c>
      <c r="B4" s="82" t="s">
        <v>69</v>
      </c>
      <c r="C4" s="81" t="s">
        <v>273</v>
      </c>
      <c r="D4" s="84">
        <v>0.77262399999999998</v>
      </c>
      <c r="E4" s="85">
        <v>0</v>
      </c>
      <c r="F4" s="87"/>
      <c r="G4" s="86" t="s">
        <v>580</v>
      </c>
      <c r="H4" s="87"/>
      <c r="I4" s="87">
        <v>11</v>
      </c>
      <c r="J4" s="87">
        <v>0</v>
      </c>
      <c r="K4" s="87">
        <f t="shared" ref="K4:K21" si="0">SUM(I4:J4)</f>
        <v>11</v>
      </c>
      <c r="L4" s="87"/>
      <c r="M4" s="80" t="s">
        <v>567</v>
      </c>
      <c r="N4" s="80" t="s">
        <v>638</v>
      </c>
    </row>
    <row r="5" spans="1:14">
      <c r="A5" s="102">
        <v>13</v>
      </c>
      <c r="B5" s="82" t="s">
        <v>66</v>
      </c>
      <c r="C5" s="81" t="s">
        <v>599</v>
      </c>
      <c r="D5" s="84">
        <v>0.473997</v>
      </c>
      <c r="E5" s="85">
        <v>0</v>
      </c>
      <c r="F5" s="87"/>
      <c r="G5" s="86">
        <v>0.97399999999999998</v>
      </c>
      <c r="H5" s="87"/>
      <c r="I5" s="87">
        <v>7</v>
      </c>
      <c r="J5" s="87">
        <v>0</v>
      </c>
      <c r="K5" s="87">
        <f t="shared" si="0"/>
        <v>7</v>
      </c>
      <c r="L5" s="87"/>
      <c r="M5" s="80" t="s">
        <v>567</v>
      </c>
      <c r="N5" s="80" t="s">
        <v>638</v>
      </c>
    </row>
    <row r="6" spans="1:14">
      <c r="A6" s="102">
        <v>51</v>
      </c>
      <c r="B6" s="82" t="s">
        <v>62</v>
      </c>
      <c r="C6" s="81" t="s">
        <v>220</v>
      </c>
      <c r="D6" s="84">
        <v>1.4516199999999999</v>
      </c>
      <c r="E6" s="85">
        <v>0</v>
      </c>
      <c r="F6" s="87"/>
      <c r="G6" s="86">
        <v>0.95399999999999996</v>
      </c>
      <c r="H6" s="87"/>
      <c r="I6" s="87">
        <v>6</v>
      </c>
      <c r="J6" s="87">
        <v>0</v>
      </c>
      <c r="K6" s="87">
        <f t="shared" si="0"/>
        <v>6</v>
      </c>
      <c r="L6" s="87"/>
      <c r="M6" s="80" t="s">
        <v>567</v>
      </c>
      <c r="N6" s="80" t="s">
        <v>638</v>
      </c>
    </row>
    <row r="7" spans="1:14">
      <c r="A7" s="102">
        <v>8</v>
      </c>
      <c r="B7" s="82" t="s">
        <v>66</v>
      </c>
      <c r="C7" s="81" t="s">
        <v>143</v>
      </c>
      <c r="D7" s="84">
        <v>0.25422499999999998</v>
      </c>
      <c r="E7" s="85">
        <v>0</v>
      </c>
      <c r="F7" s="87"/>
      <c r="G7" s="86">
        <v>0.95889999999999997</v>
      </c>
      <c r="H7" s="87"/>
      <c r="I7" s="87">
        <v>6</v>
      </c>
      <c r="J7" s="87">
        <v>0</v>
      </c>
      <c r="K7" s="87">
        <f t="shared" si="0"/>
        <v>6</v>
      </c>
      <c r="L7" s="87"/>
      <c r="M7" s="80" t="s">
        <v>567</v>
      </c>
      <c r="N7" s="80" t="s">
        <v>638</v>
      </c>
    </row>
    <row r="8" spans="1:14">
      <c r="A8" s="102">
        <v>50</v>
      </c>
      <c r="B8" s="82" t="s">
        <v>62</v>
      </c>
      <c r="C8" s="81" t="s">
        <v>218</v>
      </c>
      <c r="D8" s="84">
        <v>0.80238500000000001</v>
      </c>
      <c r="E8" s="85">
        <v>0</v>
      </c>
      <c r="F8" s="87"/>
      <c r="G8" s="86">
        <v>0.92849999999999999</v>
      </c>
      <c r="H8" s="87"/>
      <c r="I8" s="87">
        <v>5</v>
      </c>
      <c r="J8" s="87">
        <v>0</v>
      </c>
      <c r="K8" s="87">
        <f t="shared" si="0"/>
        <v>5</v>
      </c>
      <c r="L8" s="87"/>
      <c r="M8" s="80" t="s">
        <v>567</v>
      </c>
      <c r="N8" s="80" t="s">
        <v>638</v>
      </c>
    </row>
    <row r="9" spans="1:14">
      <c r="A9" s="102">
        <v>38</v>
      </c>
      <c r="B9" s="82" t="s">
        <v>89</v>
      </c>
      <c r="C9" s="81" t="s">
        <v>204</v>
      </c>
      <c r="D9" s="84">
        <v>0.21460000000000001</v>
      </c>
      <c r="E9" s="85">
        <v>0</v>
      </c>
      <c r="F9" s="87"/>
      <c r="G9" s="86">
        <v>0.92779999999999996</v>
      </c>
      <c r="H9" s="87"/>
      <c r="I9" s="87">
        <v>5</v>
      </c>
      <c r="J9" s="87">
        <v>0</v>
      </c>
      <c r="K9" s="87">
        <f t="shared" si="0"/>
        <v>5</v>
      </c>
      <c r="L9" s="87"/>
      <c r="M9" s="80" t="s">
        <v>647</v>
      </c>
      <c r="N9" s="80" t="s">
        <v>638</v>
      </c>
    </row>
    <row r="10" spans="1:14">
      <c r="A10" s="102">
        <v>123</v>
      </c>
      <c r="B10" s="82" t="s">
        <v>52</v>
      </c>
      <c r="C10" s="81" t="s">
        <v>336</v>
      </c>
      <c r="D10" s="84">
        <v>0.184058</v>
      </c>
      <c r="E10" s="85">
        <v>0</v>
      </c>
      <c r="F10" s="87"/>
      <c r="G10" s="86">
        <v>0.92749999999999999</v>
      </c>
      <c r="H10" s="87"/>
      <c r="I10" s="87">
        <v>5</v>
      </c>
      <c r="J10" s="87">
        <v>0</v>
      </c>
      <c r="K10" s="87">
        <f t="shared" si="0"/>
        <v>5</v>
      </c>
      <c r="L10" s="87"/>
      <c r="M10" s="80" t="s">
        <v>647</v>
      </c>
      <c r="N10" s="80" t="s">
        <v>638</v>
      </c>
    </row>
    <row r="11" spans="1:14">
      <c r="A11" s="102">
        <v>52</v>
      </c>
      <c r="B11" s="82" t="s">
        <v>62</v>
      </c>
      <c r="C11" s="81" t="s">
        <v>378</v>
      </c>
      <c r="D11" s="84">
        <v>1.987825</v>
      </c>
      <c r="E11" s="85">
        <v>0</v>
      </c>
      <c r="F11" s="87"/>
      <c r="G11" s="86">
        <v>0.86990000000000001</v>
      </c>
      <c r="H11" s="87"/>
      <c r="I11" s="87">
        <v>4</v>
      </c>
      <c r="J11" s="87">
        <v>0</v>
      </c>
      <c r="K11" s="87">
        <f t="shared" si="0"/>
        <v>4</v>
      </c>
      <c r="L11" s="87"/>
      <c r="M11" s="80" t="s">
        <v>567</v>
      </c>
      <c r="N11" s="80" t="s">
        <v>638</v>
      </c>
    </row>
    <row r="12" spans="1:14">
      <c r="A12" s="102">
        <v>16</v>
      </c>
      <c r="B12" s="82" t="s">
        <v>66</v>
      </c>
      <c r="C12" s="81" t="s">
        <v>159</v>
      </c>
      <c r="D12" s="84">
        <v>0.33014700000000002</v>
      </c>
      <c r="E12" s="85">
        <v>0</v>
      </c>
      <c r="F12" s="87"/>
      <c r="G12" s="86">
        <v>0.87390000000000001</v>
      </c>
      <c r="H12" s="87"/>
      <c r="I12" s="87">
        <v>4</v>
      </c>
      <c r="J12" s="87">
        <v>0</v>
      </c>
      <c r="K12" s="87">
        <f t="shared" si="0"/>
        <v>4</v>
      </c>
      <c r="L12" s="87"/>
      <c r="M12" s="80" t="s">
        <v>567</v>
      </c>
      <c r="N12" s="80" t="s">
        <v>638</v>
      </c>
    </row>
    <row r="13" spans="1:14">
      <c r="A13" s="102">
        <v>7</v>
      </c>
      <c r="B13" s="82" t="s">
        <v>66</v>
      </c>
      <c r="C13" s="81" t="s">
        <v>141</v>
      </c>
      <c r="D13" s="84">
        <v>0.103311</v>
      </c>
      <c r="E13" s="85">
        <v>0</v>
      </c>
      <c r="F13" s="87"/>
      <c r="G13" s="86">
        <v>0.87939999999999996</v>
      </c>
      <c r="H13" s="87"/>
      <c r="I13" s="87">
        <v>4</v>
      </c>
      <c r="J13" s="87">
        <v>0</v>
      </c>
      <c r="K13" s="87">
        <f t="shared" si="0"/>
        <v>4</v>
      </c>
      <c r="L13" s="87"/>
      <c r="M13" s="80" t="s">
        <v>567</v>
      </c>
      <c r="N13" s="80" t="s">
        <v>638</v>
      </c>
    </row>
    <row r="14" spans="1:14">
      <c r="A14" s="102">
        <v>29</v>
      </c>
      <c r="B14" s="82" t="s">
        <v>86</v>
      </c>
      <c r="C14" s="81" t="s">
        <v>187</v>
      </c>
      <c r="D14" s="84">
        <v>3.8600000000000002E-2</v>
      </c>
      <c r="E14" s="85">
        <v>0</v>
      </c>
      <c r="F14" s="87"/>
      <c r="G14" s="86">
        <v>0.78939999999999999</v>
      </c>
      <c r="H14" s="87"/>
      <c r="I14" s="87">
        <v>3</v>
      </c>
      <c r="J14" s="87">
        <v>0</v>
      </c>
      <c r="K14" s="87">
        <f t="shared" si="0"/>
        <v>3</v>
      </c>
      <c r="L14" s="87"/>
      <c r="M14" s="80" t="s">
        <v>647</v>
      </c>
      <c r="N14" s="80" t="s">
        <v>638</v>
      </c>
    </row>
    <row r="15" spans="1:14">
      <c r="A15" s="102">
        <v>34</v>
      </c>
      <c r="B15" s="82" t="s">
        <v>89</v>
      </c>
      <c r="C15" s="81" t="s">
        <v>197</v>
      </c>
      <c r="D15" s="84">
        <v>0.45120700000000002</v>
      </c>
      <c r="E15" s="85">
        <v>0</v>
      </c>
      <c r="F15" s="87"/>
      <c r="G15" s="86">
        <v>0.64910000000000001</v>
      </c>
      <c r="H15" s="87"/>
      <c r="I15" s="87">
        <v>2</v>
      </c>
      <c r="J15" s="87">
        <v>0</v>
      </c>
      <c r="K15" s="87">
        <f t="shared" si="0"/>
        <v>2</v>
      </c>
      <c r="L15" s="87"/>
      <c r="M15" s="80" t="s">
        <v>647</v>
      </c>
      <c r="N15" s="80" t="s">
        <v>638</v>
      </c>
    </row>
    <row r="16" spans="1:14">
      <c r="A16" s="102">
        <v>121</v>
      </c>
      <c r="B16" s="82" t="s">
        <v>46</v>
      </c>
      <c r="C16" s="81" t="s">
        <v>333</v>
      </c>
      <c r="D16" s="84">
        <v>9.9500000000000005E-2</v>
      </c>
      <c r="E16" s="85">
        <v>0</v>
      </c>
      <c r="F16" s="87"/>
      <c r="G16" s="86">
        <v>0.64910000000000001</v>
      </c>
      <c r="H16" s="87"/>
      <c r="I16" s="87">
        <v>2</v>
      </c>
      <c r="J16" s="87">
        <v>0</v>
      </c>
      <c r="K16" s="87">
        <f t="shared" si="0"/>
        <v>2</v>
      </c>
      <c r="L16" s="87"/>
      <c r="M16" s="80" t="s">
        <v>647</v>
      </c>
      <c r="N16" s="80" t="s">
        <v>638</v>
      </c>
    </row>
    <row r="17" spans="1:14">
      <c r="A17" s="102">
        <v>70</v>
      </c>
      <c r="B17" s="82" t="s">
        <v>78</v>
      </c>
      <c r="C17" s="81" t="s">
        <v>255</v>
      </c>
      <c r="D17" s="84">
        <v>8.8400000000000006E-2</v>
      </c>
      <c r="E17" s="85">
        <v>0</v>
      </c>
      <c r="F17" s="87"/>
      <c r="G17" s="86">
        <v>0.64049999999999996</v>
      </c>
      <c r="H17" s="87"/>
      <c r="I17" s="87">
        <v>2</v>
      </c>
      <c r="J17" s="87">
        <v>0</v>
      </c>
      <c r="K17" s="87">
        <f t="shared" si="0"/>
        <v>2</v>
      </c>
      <c r="L17" s="87"/>
      <c r="M17" s="80" t="s">
        <v>647</v>
      </c>
      <c r="N17" s="80" t="s">
        <v>638</v>
      </c>
    </row>
    <row r="18" spans="1:14">
      <c r="A18" s="102">
        <v>14</v>
      </c>
      <c r="B18" s="82" t="s">
        <v>66</v>
      </c>
      <c r="C18" s="81" t="s">
        <v>600</v>
      </c>
      <c r="D18" s="84">
        <v>4.5900000000000003E-2</v>
      </c>
      <c r="E18" s="85">
        <v>0</v>
      </c>
      <c r="F18" s="87"/>
      <c r="G18" s="86">
        <v>0.64910000000000001</v>
      </c>
      <c r="H18" s="87"/>
      <c r="I18" s="87">
        <v>2</v>
      </c>
      <c r="J18" s="87">
        <v>0</v>
      </c>
      <c r="K18" s="87">
        <f t="shared" si="0"/>
        <v>2</v>
      </c>
      <c r="L18" s="87"/>
      <c r="M18" s="80" t="s">
        <v>567</v>
      </c>
      <c r="N18" s="80" t="s">
        <v>638</v>
      </c>
    </row>
    <row r="19" spans="1:14">
      <c r="A19" s="102">
        <v>135</v>
      </c>
      <c r="B19" s="82" t="s">
        <v>124</v>
      </c>
      <c r="C19" s="81" t="s">
        <v>352</v>
      </c>
      <c r="D19" s="84">
        <v>1.38E-2</v>
      </c>
      <c r="E19" s="85">
        <v>0</v>
      </c>
      <c r="F19" s="87"/>
      <c r="G19" s="86">
        <v>0.64200000000000002</v>
      </c>
      <c r="H19" s="87"/>
      <c r="I19" s="87">
        <v>2</v>
      </c>
      <c r="J19" s="87">
        <v>0</v>
      </c>
      <c r="K19" s="87">
        <f t="shared" si="0"/>
        <v>2</v>
      </c>
      <c r="L19" s="87"/>
      <c r="M19" s="80" t="s">
        <v>567</v>
      </c>
      <c r="N19" s="80" t="s">
        <v>638</v>
      </c>
    </row>
    <row r="20" spans="1:14">
      <c r="A20" s="102">
        <v>24</v>
      </c>
      <c r="B20" s="82" t="s">
        <v>86</v>
      </c>
      <c r="C20" s="81" t="s">
        <v>577</v>
      </c>
      <c r="D20" s="84">
        <v>9.5300000000000003E-3</v>
      </c>
      <c r="E20" s="85">
        <v>0</v>
      </c>
      <c r="F20" s="87"/>
      <c r="G20" s="86">
        <v>0.65400000000000003</v>
      </c>
      <c r="H20" s="87"/>
      <c r="I20" s="87">
        <v>2</v>
      </c>
      <c r="J20" s="87">
        <v>0</v>
      </c>
      <c r="K20" s="87">
        <f t="shared" si="0"/>
        <v>2</v>
      </c>
      <c r="L20" s="87"/>
      <c r="M20" s="80" t="s">
        <v>647</v>
      </c>
      <c r="N20" s="80" t="s">
        <v>638</v>
      </c>
    </row>
    <row r="21" spans="1:14">
      <c r="A21" s="102">
        <v>23</v>
      </c>
      <c r="B21" s="82" t="s">
        <v>86</v>
      </c>
      <c r="C21" s="81" t="s">
        <v>173</v>
      </c>
      <c r="D21" s="84">
        <v>8.9099999999999995E-3</v>
      </c>
      <c r="E21" s="85">
        <v>0</v>
      </c>
      <c r="F21" s="87"/>
      <c r="G21" s="86">
        <v>0.64219999999999999</v>
      </c>
      <c r="H21" s="87"/>
      <c r="I21" s="87">
        <v>2</v>
      </c>
      <c r="J21" s="87">
        <v>0</v>
      </c>
      <c r="K21" s="87">
        <f t="shared" si="0"/>
        <v>2</v>
      </c>
      <c r="L21" s="87"/>
      <c r="M21" s="80" t="s">
        <v>567</v>
      </c>
      <c r="N21" s="80" t="s">
        <v>638</v>
      </c>
    </row>
    <row r="22" spans="1:14">
      <c r="B22" s="82" t="s">
        <v>37</v>
      </c>
      <c r="C22" s="81" t="s">
        <v>653</v>
      </c>
      <c r="D22" s="82">
        <v>8.4433055785476094E-2</v>
      </c>
      <c r="E22" s="82">
        <v>0</v>
      </c>
      <c r="G22" s="100">
        <v>0.93369999999999997</v>
      </c>
      <c r="I22" s="82">
        <v>5</v>
      </c>
      <c r="J22" s="82">
        <v>0</v>
      </c>
      <c r="K22" s="82">
        <v>5</v>
      </c>
      <c r="M22" s="80" t="s">
        <v>647</v>
      </c>
      <c r="N22" s="80" t="s">
        <v>657</v>
      </c>
    </row>
    <row r="23" spans="1:14">
      <c r="A23" s="102"/>
      <c r="B23" s="82" t="s">
        <v>76</v>
      </c>
      <c r="C23" s="81" t="s">
        <v>654</v>
      </c>
      <c r="D23" s="82">
        <v>0.150202951161644</v>
      </c>
      <c r="E23" s="82">
        <v>0</v>
      </c>
      <c r="G23" s="100">
        <v>0.78949999999999998</v>
      </c>
      <c r="I23" s="82">
        <v>3</v>
      </c>
      <c r="J23" s="82">
        <v>0</v>
      </c>
      <c r="K23" s="82">
        <v>3</v>
      </c>
      <c r="M23" s="80" t="s">
        <v>594</v>
      </c>
      <c r="N23" s="80" t="s">
        <v>657</v>
      </c>
    </row>
    <row r="24" spans="1:14">
      <c r="A24" s="102"/>
      <c r="B24" s="82" t="s">
        <v>84</v>
      </c>
      <c r="C24" s="81" t="s">
        <v>655</v>
      </c>
      <c r="D24" s="82">
        <v>0.13832435724228401</v>
      </c>
      <c r="E24" s="82">
        <v>0</v>
      </c>
      <c r="G24" s="100">
        <v>0.78449999999999998</v>
      </c>
      <c r="I24" s="82">
        <v>3</v>
      </c>
      <c r="J24" s="82">
        <v>0</v>
      </c>
      <c r="K24" s="82">
        <v>3</v>
      </c>
      <c r="M24" s="80" t="s">
        <v>594</v>
      </c>
      <c r="N24" s="80" t="s">
        <v>657</v>
      </c>
    </row>
    <row r="25" spans="1:14">
      <c r="A25" s="102"/>
      <c r="B25" s="82" t="s">
        <v>69</v>
      </c>
      <c r="C25" s="81" t="s">
        <v>620</v>
      </c>
      <c r="D25" s="82">
        <v>0.332068328327844</v>
      </c>
      <c r="E25" s="82">
        <v>0</v>
      </c>
      <c r="G25" s="100">
        <v>0.64900000000000002</v>
      </c>
      <c r="I25" s="82">
        <v>2</v>
      </c>
      <c r="J25" s="82">
        <v>0</v>
      </c>
      <c r="K25" s="82">
        <v>2</v>
      </c>
      <c r="M25" s="80" t="s">
        <v>567</v>
      </c>
      <c r="N25" s="80" t="s">
        <v>657</v>
      </c>
    </row>
    <row r="26" spans="1:14">
      <c r="A26" s="102"/>
      <c r="B26" s="82" t="s">
        <v>90</v>
      </c>
      <c r="C26" s="81" t="s">
        <v>622</v>
      </c>
      <c r="D26" s="82">
        <v>6.9599999999999995E-2</v>
      </c>
      <c r="E26" s="82">
        <v>0</v>
      </c>
      <c r="G26" s="100">
        <v>0.64629999999999999</v>
      </c>
      <c r="I26" s="82">
        <v>2</v>
      </c>
      <c r="J26" s="82">
        <v>0</v>
      </c>
      <c r="K26" s="82">
        <v>2</v>
      </c>
      <c r="M26" s="80" t="s">
        <v>594</v>
      </c>
      <c r="N26" s="80" t="s">
        <v>657</v>
      </c>
    </row>
    <row r="27" spans="1:14">
      <c r="A27" s="102"/>
      <c r="B27" s="82" t="s">
        <v>90</v>
      </c>
      <c r="C27" s="81" t="s">
        <v>621</v>
      </c>
      <c r="D27" s="82">
        <v>3.56E-2</v>
      </c>
      <c r="E27" s="82">
        <v>0</v>
      </c>
      <c r="G27" s="100">
        <v>0.64449999999999996</v>
      </c>
      <c r="I27" s="82">
        <v>2</v>
      </c>
      <c r="J27" s="82">
        <v>0</v>
      </c>
      <c r="K27" s="82">
        <v>2</v>
      </c>
      <c r="M27" s="80" t="s">
        <v>594</v>
      </c>
      <c r="N27" s="80" t="s">
        <v>657</v>
      </c>
    </row>
    <row r="28" spans="1:14">
      <c r="B28" s="82" t="s">
        <v>123</v>
      </c>
      <c r="C28" s="81" t="s">
        <v>656</v>
      </c>
      <c r="D28" s="82">
        <v>1.25058207858454E-2</v>
      </c>
      <c r="E28" s="82">
        <v>0</v>
      </c>
      <c r="G28" s="100">
        <v>0.64339999999999997</v>
      </c>
      <c r="I28" s="82">
        <v>2</v>
      </c>
      <c r="J28" s="82">
        <v>0</v>
      </c>
      <c r="K28" s="82">
        <v>2</v>
      </c>
      <c r="M28" s="80" t="s">
        <v>594</v>
      </c>
      <c r="N28" s="80" t="s">
        <v>657</v>
      </c>
    </row>
    <row r="29" spans="1:14" ht="6" customHeight="1" thickBot="1">
      <c r="B29" s="92"/>
      <c r="C29" s="93"/>
      <c r="D29" s="125"/>
      <c r="E29" s="125"/>
      <c r="F29" s="92"/>
      <c r="G29" s="126"/>
      <c r="H29" s="92"/>
      <c r="I29" s="92"/>
      <c r="J29" s="92"/>
      <c r="K29" s="92"/>
      <c r="L29" s="92"/>
      <c r="M29" s="127"/>
      <c r="N29" s="97"/>
    </row>
    <row r="35" spans="1:20">
      <c r="A35" s="102"/>
      <c r="D35" s="83"/>
      <c r="E35" s="85"/>
      <c r="F35" s="84"/>
      <c r="G35" s="86"/>
      <c r="H35" s="87"/>
      <c r="I35" s="87"/>
      <c r="J35" s="87"/>
      <c r="K35" s="87"/>
      <c r="L35" s="87"/>
      <c r="M35" s="80"/>
      <c r="O35" s="87"/>
      <c r="P35" s="80"/>
      <c r="Q35" s="80"/>
      <c r="R35" s="80"/>
      <c r="S35" s="80"/>
      <c r="T35" s="80"/>
    </row>
  </sheetData>
  <sortState ref="A22:AH28">
    <sortCondition descending="1" ref="N28:N34"/>
    <sortCondition descending="1" ref="K28:K34"/>
    <sortCondition descending="1" ref="D28:D34"/>
  </sortState>
  <mergeCells count="4">
    <mergeCell ref="D2:E2"/>
    <mergeCell ref="I2:K2"/>
    <mergeCell ref="M2:M3"/>
    <mergeCell ref="B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6"/>
  <sheetViews>
    <sheetView workbookViewId="0">
      <selection activeCell="H11" sqref="H11"/>
    </sheetView>
  </sheetViews>
  <sheetFormatPr defaultColWidth="10.875" defaultRowHeight="15.75"/>
  <cols>
    <col min="1" max="3" width="11" style="26" customWidth="1"/>
    <col min="4" max="4" width="8" style="26" customWidth="1"/>
    <col min="5" max="5" width="16" style="26" customWidth="1"/>
    <col min="6" max="6" width="10.875" style="26"/>
    <col min="7" max="7" width="10.875" style="59"/>
    <col min="8" max="8" width="12.125" style="26" customWidth="1"/>
    <col min="9" max="13" width="11" style="26" customWidth="1"/>
    <col min="14" max="14" width="12.375" style="26" customWidth="1"/>
    <col min="15" max="15" width="20.5" style="26" bestFit="1" customWidth="1"/>
    <col min="16" max="16" width="11.125" style="26" customWidth="1"/>
    <col min="17" max="17" width="11" style="26" customWidth="1"/>
    <col min="18" max="18" width="13.375" style="26" customWidth="1"/>
    <col min="19" max="16384" width="10.875" style="26"/>
  </cols>
  <sheetData>
    <row r="1" spans="1:18" ht="30" customHeight="1" thickBot="1">
      <c r="A1" s="148" t="s">
        <v>825</v>
      </c>
      <c r="B1" s="148"/>
      <c r="C1" s="148"/>
      <c r="D1" s="148"/>
      <c r="E1" s="148"/>
      <c r="F1" s="148"/>
      <c r="G1" s="148"/>
      <c r="H1" s="148"/>
      <c r="I1" s="148"/>
      <c r="J1" s="148"/>
      <c r="K1" s="148"/>
      <c r="L1" s="148"/>
      <c r="M1" s="148"/>
      <c r="N1" s="148"/>
      <c r="O1" s="148"/>
      <c r="P1" s="148"/>
      <c r="Q1" s="148"/>
      <c r="R1" s="148"/>
    </row>
    <row r="2" spans="1:18" ht="48" thickBot="1">
      <c r="A2" s="106" t="s">
        <v>658</v>
      </c>
      <c r="B2" s="106" t="s">
        <v>659</v>
      </c>
      <c r="C2" s="106" t="s">
        <v>660</v>
      </c>
      <c r="D2" s="106" t="s">
        <v>661</v>
      </c>
      <c r="E2" s="108" t="s">
        <v>698</v>
      </c>
      <c r="F2" s="108" t="s">
        <v>696</v>
      </c>
      <c r="G2" s="110" t="s">
        <v>697</v>
      </c>
      <c r="H2" s="106" t="s">
        <v>662</v>
      </c>
      <c r="I2" s="107" t="s">
        <v>663</v>
      </c>
      <c r="J2" s="107" t="s">
        <v>664</v>
      </c>
      <c r="K2" s="106" t="s">
        <v>646</v>
      </c>
      <c r="L2" s="106" t="s">
        <v>665</v>
      </c>
      <c r="M2" s="106" t="s">
        <v>666</v>
      </c>
      <c r="N2" s="106" t="s">
        <v>667</v>
      </c>
      <c r="O2" s="106" t="s">
        <v>668</v>
      </c>
      <c r="P2" s="108" t="s">
        <v>669</v>
      </c>
      <c r="Q2" s="108" t="s">
        <v>670</v>
      </c>
      <c r="R2" s="108" t="s">
        <v>671</v>
      </c>
    </row>
    <row r="3" spans="1:18">
      <c r="A3" s="26">
        <v>1</v>
      </c>
      <c r="B3" s="26">
        <v>3</v>
      </c>
      <c r="C3" s="26" t="s">
        <v>672</v>
      </c>
      <c r="D3" s="26">
        <v>2016</v>
      </c>
      <c r="E3" s="109">
        <v>42625.554791666669</v>
      </c>
      <c r="F3" s="26" t="s">
        <v>699</v>
      </c>
      <c r="G3" s="59" t="s">
        <v>728</v>
      </c>
      <c r="H3" s="26" t="s">
        <v>673</v>
      </c>
      <c r="I3" s="105">
        <v>19.473853999999999</v>
      </c>
      <c r="J3" s="105">
        <v>-155.94779600000001</v>
      </c>
      <c r="K3" s="26" t="s">
        <v>31</v>
      </c>
      <c r="L3" s="26" t="s">
        <v>674</v>
      </c>
      <c r="M3" s="26" t="s">
        <v>675</v>
      </c>
      <c r="N3" s="26">
        <v>62.799999999999898</v>
      </c>
      <c r="O3" s="26" t="s">
        <v>676</v>
      </c>
      <c r="P3" s="26">
        <v>493.5</v>
      </c>
      <c r="Q3" s="26">
        <v>-382.5</v>
      </c>
      <c r="R3" s="26">
        <v>1085.7</v>
      </c>
    </row>
    <row r="4" spans="1:18">
      <c r="A4" s="26">
        <v>2</v>
      </c>
      <c r="B4" s="26">
        <v>10</v>
      </c>
      <c r="C4" s="26" t="s">
        <v>672</v>
      </c>
      <c r="D4" s="26">
        <v>2016</v>
      </c>
      <c r="E4" s="109">
        <v>42625.581689814811</v>
      </c>
      <c r="F4" s="26" t="s">
        <v>699</v>
      </c>
      <c r="G4" s="59" t="s">
        <v>729</v>
      </c>
      <c r="H4" s="26" t="s">
        <v>673</v>
      </c>
      <c r="I4" s="105">
        <v>19.467693000000001</v>
      </c>
      <c r="J4" s="105">
        <v>-155.941216</v>
      </c>
      <c r="K4" s="26" t="s">
        <v>32</v>
      </c>
      <c r="L4" s="26" t="s">
        <v>674</v>
      </c>
      <c r="M4" s="26" t="s">
        <v>675</v>
      </c>
      <c r="N4" s="26">
        <v>183.69999999999899</v>
      </c>
      <c r="O4" s="26" t="s">
        <v>677</v>
      </c>
      <c r="P4" s="26">
        <v>475</v>
      </c>
      <c r="Q4" s="26">
        <v>-216.099999999999</v>
      </c>
      <c r="R4" s="26">
        <v>1311.9</v>
      </c>
    </row>
    <row r="5" spans="1:18">
      <c r="A5" s="26">
        <v>4</v>
      </c>
      <c r="B5" s="26">
        <v>24</v>
      </c>
      <c r="C5" s="26" t="s">
        <v>672</v>
      </c>
      <c r="D5" s="26">
        <v>2016</v>
      </c>
      <c r="E5" s="109">
        <v>42626.59574074074</v>
      </c>
      <c r="F5" s="26" t="s">
        <v>700</v>
      </c>
      <c r="G5" s="59" t="s">
        <v>730</v>
      </c>
      <c r="H5" s="26" t="s">
        <v>678</v>
      </c>
      <c r="I5" s="105">
        <v>19.638864999999999</v>
      </c>
      <c r="J5" s="105">
        <v>-156.018125</v>
      </c>
      <c r="K5" s="26" t="s">
        <v>32</v>
      </c>
      <c r="L5" s="26" t="s">
        <v>674</v>
      </c>
      <c r="M5" s="26" t="s">
        <v>675</v>
      </c>
      <c r="N5" s="26">
        <v>344.39999999999901</v>
      </c>
      <c r="O5" s="26" t="s">
        <v>677</v>
      </c>
      <c r="P5" s="26">
        <v>485.5</v>
      </c>
      <c r="Q5" s="26">
        <v>-91.7</v>
      </c>
      <c r="R5" s="26">
        <v>803.2</v>
      </c>
    </row>
    <row r="6" spans="1:18">
      <c r="A6" s="26">
        <v>5</v>
      </c>
      <c r="B6" s="26">
        <v>31</v>
      </c>
      <c r="C6" s="26" t="s">
        <v>672</v>
      </c>
      <c r="D6" s="26">
        <v>2016</v>
      </c>
      <c r="E6" s="109">
        <v>42626.602418981478</v>
      </c>
      <c r="F6" s="26" t="s">
        <v>700</v>
      </c>
      <c r="G6" s="59" t="s">
        <v>731</v>
      </c>
      <c r="H6" s="26" t="s">
        <v>678</v>
      </c>
      <c r="I6" s="105">
        <v>19.637786999999999</v>
      </c>
      <c r="J6" s="105">
        <v>-156.01379700000001</v>
      </c>
      <c r="K6" s="26" t="s">
        <v>31</v>
      </c>
      <c r="L6" s="26" t="s">
        <v>674</v>
      </c>
      <c r="M6" s="26" t="s">
        <v>675</v>
      </c>
      <c r="N6" s="26">
        <v>375.89999999999901</v>
      </c>
      <c r="O6" s="26" t="s">
        <v>679</v>
      </c>
      <c r="P6" s="26">
        <v>543</v>
      </c>
      <c r="Q6" s="26">
        <v>-66.5</v>
      </c>
      <c r="R6" s="26">
        <v>672.89999999999895</v>
      </c>
    </row>
    <row r="7" spans="1:18">
      <c r="A7" s="26">
        <v>8</v>
      </c>
      <c r="B7" s="26">
        <v>52</v>
      </c>
      <c r="C7" s="26" t="s">
        <v>672</v>
      </c>
      <c r="D7" s="26">
        <v>2016</v>
      </c>
      <c r="E7" s="109">
        <v>42628.474664351852</v>
      </c>
      <c r="F7" s="26" t="s">
        <v>701</v>
      </c>
      <c r="G7" s="59" t="s">
        <v>732</v>
      </c>
      <c r="H7" s="26" t="s">
        <v>673</v>
      </c>
      <c r="I7" s="105">
        <v>19.471644000000001</v>
      </c>
      <c r="J7" s="105">
        <v>-155.930497</v>
      </c>
      <c r="K7" s="26" t="s">
        <v>31</v>
      </c>
      <c r="L7" s="26" t="s">
        <v>674</v>
      </c>
      <c r="M7" s="26" t="s">
        <v>675</v>
      </c>
      <c r="N7" s="26">
        <v>278.69999999999902</v>
      </c>
      <c r="O7" s="26" t="s">
        <v>680</v>
      </c>
      <c r="P7" s="26">
        <v>498.39999999999901</v>
      </c>
      <c r="Q7" s="26">
        <v>-69.7</v>
      </c>
      <c r="R7" s="26">
        <v>833.2</v>
      </c>
    </row>
    <row r="8" spans="1:18">
      <c r="A8" s="26">
        <v>9</v>
      </c>
      <c r="B8" s="26">
        <v>59</v>
      </c>
      <c r="C8" s="26" t="s">
        <v>672</v>
      </c>
      <c r="D8" s="26">
        <v>2016</v>
      </c>
      <c r="E8" s="109">
        <v>42628.506342592591</v>
      </c>
      <c r="F8" s="26" t="s">
        <v>701</v>
      </c>
      <c r="G8" s="111">
        <v>0.50624999999999998</v>
      </c>
      <c r="H8" s="26" t="s">
        <v>673</v>
      </c>
      <c r="I8" s="105">
        <v>19.467134999999999</v>
      </c>
      <c r="J8" s="105">
        <v>-155.934166</v>
      </c>
      <c r="K8" s="26" t="s">
        <v>32</v>
      </c>
      <c r="L8" s="26" t="s">
        <v>674</v>
      </c>
      <c r="M8" s="26" t="s">
        <v>675</v>
      </c>
      <c r="N8" s="26">
        <v>335.8</v>
      </c>
      <c r="O8" s="26" t="s">
        <v>677</v>
      </c>
      <c r="P8" s="26">
        <v>557.29999999999905</v>
      </c>
      <c r="Q8" s="26">
        <v>-102.299999999999</v>
      </c>
      <c r="R8" s="26">
        <v>1074.4000000000001</v>
      </c>
    </row>
    <row r="9" spans="1:18">
      <c r="A9" s="26">
        <v>10</v>
      </c>
      <c r="B9" s="26">
        <v>66</v>
      </c>
      <c r="C9" s="26" t="s">
        <v>672</v>
      </c>
      <c r="D9" s="26">
        <v>2016</v>
      </c>
      <c r="E9" s="109">
        <v>42628.54855324074</v>
      </c>
      <c r="F9" s="26" t="s">
        <v>701</v>
      </c>
      <c r="G9" s="111">
        <v>0.54791666666666672</v>
      </c>
      <c r="H9" s="26" t="s">
        <v>673</v>
      </c>
      <c r="I9" s="105">
        <v>19.464549999999999</v>
      </c>
      <c r="J9" s="105">
        <v>-155.93286800000001</v>
      </c>
      <c r="K9" s="26" t="s">
        <v>31</v>
      </c>
      <c r="L9" s="26" t="s">
        <v>674</v>
      </c>
      <c r="M9" s="26" t="s">
        <v>675</v>
      </c>
      <c r="N9" s="26">
        <v>217.19999999999899</v>
      </c>
      <c r="O9" s="26" t="s">
        <v>676</v>
      </c>
      <c r="P9" s="26">
        <v>467.5</v>
      </c>
      <c r="Q9" s="26">
        <v>-92.9</v>
      </c>
      <c r="R9" s="26">
        <v>796.29999999999905</v>
      </c>
    </row>
    <row r="10" spans="1:18">
      <c r="A10" s="26">
        <v>13</v>
      </c>
      <c r="B10" s="26">
        <v>87</v>
      </c>
      <c r="C10" s="26" t="s">
        <v>672</v>
      </c>
      <c r="D10" s="26">
        <v>2016</v>
      </c>
      <c r="E10" s="109">
        <v>42629.438807870371</v>
      </c>
      <c r="F10" s="26" t="s">
        <v>702</v>
      </c>
      <c r="G10" s="59" t="s">
        <v>733</v>
      </c>
      <c r="H10" s="26" t="s">
        <v>681</v>
      </c>
      <c r="I10" s="105">
        <v>19.547709000000001</v>
      </c>
      <c r="J10" s="105">
        <v>-155.99203499999999</v>
      </c>
      <c r="K10" s="26" t="s">
        <v>32</v>
      </c>
      <c r="L10" s="26" t="s">
        <v>674</v>
      </c>
      <c r="M10" s="26" t="s">
        <v>675</v>
      </c>
      <c r="N10" s="26">
        <v>355.3</v>
      </c>
      <c r="O10" s="26" t="s">
        <v>677</v>
      </c>
      <c r="P10" s="26">
        <v>498.39999999999901</v>
      </c>
      <c r="Q10" s="26">
        <v>-95.799999999999898</v>
      </c>
      <c r="R10" s="26">
        <v>2708.5</v>
      </c>
    </row>
    <row r="11" spans="1:18">
      <c r="A11" s="26">
        <v>14</v>
      </c>
      <c r="B11" s="26">
        <v>94</v>
      </c>
      <c r="C11" s="26" t="s">
        <v>672</v>
      </c>
      <c r="D11" s="26">
        <v>2016</v>
      </c>
      <c r="E11" s="109">
        <v>42629.465138888889</v>
      </c>
      <c r="F11" s="26" t="s">
        <v>702</v>
      </c>
      <c r="G11" s="111">
        <v>0.46458333333333335</v>
      </c>
      <c r="H11" s="26" t="s">
        <v>681</v>
      </c>
      <c r="I11" s="105">
        <v>19.555924999999998</v>
      </c>
      <c r="J11" s="105">
        <v>-155.972613</v>
      </c>
      <c r="K11" s="26" t="s">
        <v>31</v>
      </c>
      <c r="L11" s="26" t="s">
        <v>674</v>
      </c>
      <c r="M11" s="26" t="s">
        <v>675</v>
      </c>
      <c r="N11" s="26">
        <v>351.8</v>
      </c>
      <c r="O11" s="26" t="s">
        <v>676</v>
      </c>
      <c r="P11" s="26">
        <v>496.39999999999901</v>
      </c>
      <c r="Q11" s="26">
        <v>-39.700000000000003</v>
      </c>
      <c r="R11" s="26">
        <v>644.20000000000005</v>
      </c>
    </row>
    <row r="12" spans="1:18">
      <c r="A12" s="26">
        <v>15</v>
      </c>
      <c r="B12" s="26">
        <v>101</v>
      </c>
      <c r="C12" s="26" t="s">
        <v>672</v>
      </c>
      <c r="D12" s="26">
        <v>2016</v>
      </c>
      <c r="E12" s="109">
        <v>42629.552766203706</v>
      </c>
      <c r="F12" s="26" t="s">
        <v>702</v>
      </c>
      <c r="G12" s="59" t="s">
        <v>734</v>
      </c>
      <c r="H12" s="26" t="s">
        <v>681</v>
      </c>
      <c r="I12" s="105">
        <v>19.554020000000001</v>
      </c>
      <c r="J12" s="105">
        <v>-155.97096300000001</v>
      </c>
      <c r="K12" s="26" t="s">
        <v>32</v>
      </c>
      <c r="L12" s="26" t="s">
        <v>674</v>
      </c>
      <c r="M12" s="26" t="s">
        <v>675</v>
      </c>
      <c r="N12" s="26">
        <v>323.60000000000002</v>
      </c>
      <c r="O12" s="26" t="s">
        <v>677</v>
      </c>
      <c r="P12" s="26">
        <v>487.69999999999902</v>
      </c>
      <c r="Q12" s="26">
        <v>-37.299999999999898</v>
      </c>
      <c r="R12" s="26">
        <v>439.89999999999901</v>
      </c>
    </row>
    <row r="13" spans="1:18">
      <c r="A13" s="26">
        <v>16</v>
      </c>
      <c r="B13" s="26">
        <v>108</v>
      </c>
      <c r="C13" s="26" t="s">
        <v>672</v>
      </c>
      <c r="D13" s="26">
        <v>2016</v>
      </c>
      <c r="E13" s="109">
        <v>42630.389791666668</v>
      </c>
      <c r="F13" s="26" t="s">
        <v>703</v>
      </c>
      <c r="G13" s="59" t="s">
        <v>735</v>
      </c>
      <c r="H13" s="26" t="s">
        <v>682</v>
      </c>
      <c r="I13" s="105">
        <v>19.398437999999999</v>
      </c>
      <c r="J13" s="105">
        <v>-155.91287299999999</v>
      </c>
      <c r="K13" s="26" t="s">
        <v>31</v>
      </c>
      <c r="L13" s="26" t="s">
        <v>674</v>
      </c>
      <c r="M13" s="26" t="s">
        <v>675</v>
      </c>
      <c r="N13" s="26">
        <v>193.9</v>
      </c>
      <c r="O13" s="26" t="s">
        <v>676</v>
      </c>
      <c r="P13" s="26">
        <v>216.599999999999</v>
      </c>
      <c r="Q13" s="26">
        <v>-20.6999999999999</v>
      </c>
      <c r="R13" s="26">
        <v>226.9</v>
      </c>
    </row>
    <row r="14" spans="1:18">
      <c r="A14" s="26">
        <v>17</v>
      </c>
      <c r="B14" s="26">
        <v>115</v>
      </c>
      <c r="C14" s="26" t="s">
        <v>672</v>
      </c>
      <c r="D14" s="26">
        <v>2016</v>
      </c>
      <c r="E14" s="109">
        <v>42630.43378472222</v>
      </c>
      <c r="F14" s="26" t="s">
        <v>703</v>
      </c>
      <c r="G14" s="59" t="s">
        <v>736</v>
      </c>
      <c r="H14" s="26" t="s">
        <v>682</v>
      </c>
      <c r="I14" s="105">
        <v>19.390767</v>
      </c>
      <c r="J14" s="105">
        <v>-155.90833499999999</v>
      </c>
      <c r="K14" s="26" t="s">
        <v>31</v>
      </c>
      <c r="L14" s="26" t="s">
        <v>674</v>
      </c>
      <c r="M14" s="26" t="s">
        <v>675</v>
      </c>
      <c r="N14" s="26">
        <v>193.599999999999</v>
      </c>
      <c r="O14" s="26" t="s">
        <v>676</v>
      </c>
      <c r="P14" s="26">
        <v>525.29999999999905</v>
      </c>
      <c r="Q14" s="26">
        <v>-17.399999999999899</v>
      </c>
      <c r="R14" s="26">
        <v>149.80000000000001</v>
      </c>
    </row>
    <row r="15" spans="1:18">
      <c r="A15" s="26">
        <v>18</v>
      </c>
      <c r="B15" s="26">
        <v>122</v>
      </c>
      <c r="C15" s="26" t="s">
        <v>672</v>
      </c>
      <c r="D15" s="26">
        <v>2016</v>
      </c>
      <c r="E15" s="109">
        <v>42630.491736111115</v>
      </c>
      <c r="F15" s="26" t="s">
        <v>703</v>
      </c>
      <c r="G15" s="59" t="s">
        <v>737</v>
      </c>
      <c r="H15" s="26" t="s">
        <v>682</v>
      </c>
      <c r="I15" s="105">
        <v>19.397331999999999</v>
      </c>
      <c r="J15" s="105">
        <v>-155.91385399999999</v>
      </c>
      <c r="K15" s="26" t="s">
        <v>31</v>
      </c>
      <c r="L15" s="26" t="s">
        <v>674</v>
      </c>
      <c r="M15" s="26" t="s">
        <v>675</v>
      </c>
      <c r="N15" s="26">
        <v>332.39999999999901</v>
      </c>
      <c r="O15" s="26" t="s">
        <v>676</v>
      </c>
      <c r="P15" s="26">
        <v>420.39999999999901</v>
      </c>
      <c r="Q15" s="26">
        <v>-47.399999999999899</v>
      </c>
      <c r="R15" s="26">
        <v>341.3</v>
      </c>
    </row>
    <row r="16" spans="1:18">
      <c r="A16" s="26">
        <v>19</v>
      </c>
      <c r="B16" s="26">
        <v>129</v>
      </c>
      <c r="C16" s="26" t="s">
        <v>672</v>
      </c>
      <c r="D16" s="26">
        <v>2016</v>
      </c>
      <c r="E16" s="109">
        <v>42630.536273148151</v>
      </c>
      <c r="F16" s="26" t="s">
        <v>703</v>
      </c>
      <c r="G16" s="59" t="s">
        <v>738</v>
      </c>
      <c r="H16" s="26" t="s">
        <v>682</v>
      </c>
      <c r="I16" s="105">
        <v>19.397960999999999</v>
      </c>
      <c r="J16" s="105">
        <v>-155.921978</v>
      </c>
      <c r="K16" s="26" t="s">
        <v>31</v>
      </c>
      <c r="L16" s="26" t="s">
        <v>674</v>
      </c>
      <c r="M16" s="26" t="s">
        <v>675</v>
      </c>
      <c r="N16" s="26">
        <v>309</v>
      </c>
      <c r="O16" s="26" t="s">
        <v>676</v>
      </c>
      <c r="P16" s="26">
        <v>426.1</v>
      </c>
      <c r="Q16" s="26">
        <v>-425.39999999999901</v>
      </c>
      <c r="R16" s="26">
        <v>1191.79999999999</v>
      </c>
    </row>
    <row r="17" spans="1:18">
      <c r="A17" s="26">
        <v>20</v>
      </c>
      <c r="B17" s="26">
        <v>136</v>
      </c>
      <c r="C17" s="26" t="s">
        <v>672</v>
      </c>
      <c r="D17" s="26">
        <v>2016</v>
      </c>
      <c r="E17" s="109">
        <v>42630.58079861111</v>
      </c>
      <c r="F17" s="26" t="s">
        <v>703</v>
      </c>
      <c r="G17" s="59" t="s">
        <v>739</v>
      </c>
      <c r="H17" s="26" t="s">
        <v>682</v>
      </c>
      <c r="I17" s="105">
        <v>19.395409999999998</v>
      </c>
      <c r="J17" s="105">
        <v>-155.915212</v>
      </c>
      <c r="K17" s="26" t="s">
        <v>32</v>
      </c>
      <c r="L17" s="26" t="s">
        <v>674</v>
      </c>
      <c r="M17" s="26" t="s">
        <v>675</v>
      </c>
      <c r="N17" s="26">
        <v>306</v>
      </c>
      <c r="O17" s="26" t="s">
        <v>677</v>
      </c>
      <c r="P17" s="26">
        <v>481.19999999999902</v>
      </c>
      <c r="Q17" s="26">
        <v>-93.599999999999895</v>
      </c>
      <c r="R17" s="26">
        <v>509.3</v>
      </c>
    </row>
    <row r="18" spans="1:18">
      <c r="A18" s="26">
        <v>21</v>
      </c>
      <c r="B18" s="26">
        <v>143</v>
      </c>
      <c r="C18" s="26" t="s">
        <v>672</v>
      </c>
      <c r="D18" s="26">
        <v>2016</v>
      </c>
      <c r="E18" s="109">
        <v>42631.386782407404</v>
      </c>
      <c r="F18" s="26" t="s">
        <v>704</v>
      </c>
      <c r="G18" s="59" t="s">
        <v>740</v>
      </c>
      <c r="H18" s="26" t="s">
        <v>683</v>
      </c>
      <c r="I18" s="105">
        <v>19.524806000000002</v>
      </c>
      <c r="J18" s="105">
        <v>-155.961297</v>
      </c>
      <c r="K18" s="26" t="s">
        <v>31</v>
      </c>
      <c r="L18" s="26" t="s">
        <v>674</v>
      </c>
      <c r="M18" s="26" t="s">
        <v>675</v>
      </c>
      <c r="N18" s="26">
        <v>299.5</v>
      </c>
      <c r="O18" s="26" t="s">
        <v>684</v>
      </c>
      <c r="P18" s="26">
        <v>372</v>
      </c>
      <c r="Q18" s="26">
        <v>-30.899999999999899</v>
      </c>
      <c r="R18" s="26">
        <v>477.89999999999901</v>
      </c>
    </row>
    <row r="19" spans="1:18">
      <c r="A19" s="26">
        <v>22</v>
      </c>
      <c r="B19" s="26">
        <v>150</v>
      </c>
      <c r="C19" s="26" t="s">
        <v>672</v>
      </c>
      <c r="D19" s="26">
        <v>2016</v>
      </c>
      <c r="E19" s="109">
        <v>42631.423611111109</v>
      </c>
      <c r="F19" s="26" t="s">
        <v>704</v>
      </c>
      <c r="G19" s="59" t="s">
        <v>741</v>
      </c>
      <c r="H19" s="26" t="s">
        <v>683</v>
      </c>
      <c r="I19" s="105">
        <v>19.518965999999999</v>
      </c>
      <c r="J19" s="105">
        <v>-155.966691</v>
      </c>
      <c r="K19" s="26" t="s">
        <v>31</v>
      </c>
      <c r="L19" s="26" t="s">
        <v>674</v>
      </c>
      <c r="M19" s="26" t="s">
        <v>675</v>
      </c>
      <c r="N19" s="26">
        <v>275.8</v>
      </c>
      <c r="O19" s="26" t="s">
        <v>676</v>
      </c>
      <c r="P19" s="26">
        <v>295.5</v>
      </c>
      <c r="Q19" s="26">
        <v>-55.2</v>
      </c>
      <c r="R19" s="26">
        <v>685</v>
      </c>
    </row>
    <row r="20" spans="1:18">
      <c r="A20" s="26">
        <v>23</v>
      </c>
      <c r="B20" s="26">
        <v>157</v>
      </c>
      <c r="C20" s="26" t="s">
        <v>672</v>
      </c>
      <c r="D20" s="26">
        <v>2016</v>
      </c>
      <c r="E20" s="109">
        <v>42631.491446759261</v>
      </c>
      <c r="F20" s="26" t="s">
        <v>704</v>
      </c>
      <c r="G20" s="59" t="s">
        <v>742</v>
      </c>
      <c r="H20" s="26" t="s">
        <v>683</v>
      </c>
      <c r="I20" s="105">
        <v>19.515242000000001</v>
      </c>
      <c r="J20" s="105">
        <v>-155.96304799999999</v>
      </c>
      <c r="K20" s="26" t="s">
        <v>32</v>
      </c>
      <c r="L20" s="26" t="s">
        <v>674</v>
      </c>
      <c r="M20" s="26" t="s">
        <v>675</v>
      </c>
      <c r="N20" s="26">
        <v>317.69999999999902</v>
      </c>
      <c r="O20" s="26" t="s">
        <v>677</v>
      </c>
      <c r="P20" s="26">
        <v>498.1</v>
      </c>
      <c r="Q20" s="26">
        <v>-37.5</v>
      </c>
      <c r="R20" s="26">
        <v>337.89999999999901</v>
      </c>
    </row>
    <row r="21" spans="1:18">
      <c r="A21" s="26">
        <v>24</v>
      </c>
      <c r="B21" s="26">
        <v>164</v>
      </c>
      <c r="C21" s="26" t="s">
        <v>672</v>
      </c>
      <c r="D21" s="26">
        <v>2016</v>
      </c>
      <c r="E21" s="109">
        <v>42631.525729166664</v>
      </c>
      <c r="F21" s="26" t="s">
        <v>704</v>
      </c>
      <c r="G21" s="59" t="s">
        <v>743</v>
      </c>
      <c r="H21" s="26" t="s">
        <v>683</v>
      </c>
      <c r="I21" s="105">
        <v>19.515568999999999</v>
      </c>
      <c r="J21" s="105">
        <v>-155.96217899999999</v>
      </c>
      <c r="K21" s="26" t="s">
        <v>31</v>
      </c>
      <c r="L21" s="26" t="s">
        <v>674</v>
      </c>
      <c r="M21" s="26" t="s">
        <v>675</v>
      </c>
      <c r="N21" s="26">
        <v>217.69999999999899</v>
      </c>
      <c r="O21" s="26" t="s">
        <v>676</v>
      </c>
      <c r="P21" s="26">
        <v>370.3</v>
      </c>
      <c r="Q21" s="26">
        <v>-34.5</v>
      </c>
      <c r="R21" s="26">
        <v>236.4</v>
      </c>
    </row>
    <row r="22" spans="1:18">
      <c r="A22" s="26">
        <v>26</v>
      </c>
      <c r="B22" s="26">
        <v>178</v>
      </c>
      <c r="C22" s="26" t="s">
        <v>672</v>
      </c>
      <c r="D22" s="26">
        <v>2016</v>
      </c>
      <c r="E22" s="109">
        <v>42632.399652777778</v>
      </c>
      <c r="F22" s="26" t="s">
        <v>705</v>
      </c>
      <c r="G22" s="59" t="s">
        <v>744</v>
      </c>
      <c r="H22" s="26" t="s">
        <v>685</v>
      </c>
      <c r="I22" s="105">
        <v>19.325861</v>
      </c>
      <c r="J22" s="105">
        <v>-155.89022600000001</v>
      </c>
      <c r="K22" s="26" t="s">
        <v>31</v>
      </c>
      <c r="L22" s="26" t="s">
        <v>674</v>
      </c>
      <c r="M22" s="26" t="s">
        <v>675</v>
      </c>
      <c r="N22" s="26">
        <v>378</v>
      </c>
      <c r="O22" s="26" t="s">
        <v>676</v>
      </c>
      <c r="P22" s="26">
        <v>447.89999999999901</v>
      </c>
      <c r="Q22" s="26">
        <v>-74.900000000000006</v>
      </c>
      <c r="R22" s="26">
        <v>184.9</v>
      </c>
    </row>
    <row r="23" spans="1:18">
      <c r="A23" s="26">
        <v>27</v>
      </c>
      <c r="B23" s="26">
        <v>185</v>
      </c>
      <c r="C23" s="26" t="s">
        <v>672</v>
      </c>
      <c r="D23" s="26">
        <v>2016</v>
      </c>
      <c r="E23" s="109">
        <v>42632.442013888889</v>
      </c>
      <c r="F23" s="26" t="s">
        <v>705</v>
      </c>
      <c r="G23" s="59" t="s">
        <v>745</v>
      </c>
      <c r="H23" s="26" t="s">
        <v>685</v>
      </c>
      <c r="I23" s="105">
        <v>19.327062999999999</v>
      </c>
      <c r="J23" s="105">
        <v>-155.89126099999999</v>
      </c>
      <c r="K23" s="26" t="s">
        <v>31</v>
      </c>
      <c r="L23" s="26" t="s">
        <v>674</v>
      </c>
      <c r="M23" s="26" t="s">
        <v>675</v>
      </c>
      <c r="N23" s="26">
        <v>302.39999999999901</v>
      </c>
      <c r="O23" s="26" t="s">
        <v>676</v>
      </c>
      <c r="P23" s="26">
        <v>453.8</v>
      </c>
      <c r="Q23" s="26">
        <v>-183.8</v>
      </c>
      <c r="R23" s="26">
        <v>347.39999999999901</v>
      </c>
    </row>
    <row r="24" spans="1:18">
      <c r="A24" s="26">
        <v>28</v>
      </c>
      <c r="B24" s="26">
        <v>192</v>
      </c>
      <c r="C24" s="26" t="s">
        <v>672</v>
      </c>
      <c r="D24" s="26">
        <v>2016</v>
      </c>
      <c r="E24" s="109">
        <v>42632.517233796294</v>
      </c>
      <c r="F24" s="26" t="s">
        <v>705</v>
      </c>
      <c r="G24" s="59" t="s">
        <v>746</v>
      </c>
      <c r="H24" s="26" t="s">
        <v>685</v>
      </c>
      <c r="I24" s="105">
        <v>19.341885999999999</v>
      </c>
      <c r="J24" s="105">
        <v>-155.88812100000001</v>
      </c>
      <c r="K24" s="26" t="s">
        <v>31</v>
      </c>
      <c r="L24" s="26" t="s">
        <v>674</v>
      </c>
      <c r="M24" s="26" t="s">
        <v>675</v>
      </c>
      <c r="N24" s="26">
        <v>325.10000000000002</v>
      </c>
      <c r="O24" s="26" t="s">
        <v>676</v>
      </c>
      <c r="P24" s="26">
        <v>460.3</v>
      </c>
      <c r="Q24" s="26">
        <v>-76.400000000000006</v>
      </c>
      <c r="R24" s="26">
        <v>214.19999999999899</v>
      </c>
    </row>
    <row r="25" spans="1:18">
      <c r="A25" s="26">
        <v>29</v>
      </c>
      <c r="B25" s="26">
        <v>199</v>
      </c>
      <c r="C25" s="26" t="s">
        <v>672</v>
      </c>
      <c r="D25" s="26">
        <v>2016</v>
      </c>
      <c r="E25" s="109">
        <v>42632.606747685182</v>
      </c>
      <c r="F25" s="26" t="s">
        <v>705</v>
      </c>
      <c r="G25" s="59" t="s">
        <v>747</v>
      </c>
      <c r="H25" s="26" t="s">
        <v>685</v>
      </c>
      <c r="I25" s="105">
        <v>19.330076999999999</v>
      </c>
      <c r="J25" s="105">
        <v>-155.90519499999999</v>
      </c>
      <c r="K25" s="26" t="s">
        <v>31</v>
      </c>
      <c r="L25" s="26" t="s">
        <v>674</v>
      </c>
      <c r="M25" s="26" t="s">
        <v>675</v>
      </c>
      <c r="N25" s="26">
        <v>403.8</v>
      </c>
      <c r="O25" s="26" t="s">
        <v>676</v>
      </c>
      <c r="P25" s="26">
        <v>507.69999999999902</v>
      </c>
      <c r="Q25" s="26">
        <v>-856.5</v>
      </c>
      <c r="R25" s="26">
        <v>1760</v>
      </c>
    </row>
    <row r="26" spans="1:18">
      <c r="A26" s="26">
        <v>30</v>
      </c>
      <c r="B26" s="26">
        <v>206</v>
      </c>
      <c r="C26" s="26" t="s">
        <v>672</v>
      </c>
      <c r="D26" s="26">
        <v>2016</v>
      </c>
      <c r="E26" s="109">
        <v>42632.634027777778</v>
      </c>
      <c r="F26" s="26" t="s">
        <v>705</v>
      </c>
      <c r="G26" s="59" t="s">
        <v>748</v>
      </c>
      <c r="H26" s="26" t="s">
        <v>685</v>
      </c>
      <c r="I26" s="105">
        <v>19.328638999999999</v>
      </c>
      <c r="J26" s="105">
        <v>-155.905733</v>
      </c>
      <c r="K26" s="26" t="s">
        <v>32</v>
      </c>
      <c r="L26" s="26" t="s">
        <v>674</v>
      </c>
      <c r="M26" s="26" t="s">
        <v>675</v>
      </c>
      <c r="N26" s="26">
        <v>213.4</v>
      </c>
      <c r="O26" s="26" t="s">
        <v>677</v>
      </c>
      <c r="P26" s="26">
        <v>506.8</v>
      </c>
      <c r="Q26" s="26">
        <v>-856.39999999999895</v>
      </c>
      <c r="R26" s="26">
        <v>1772.5</v>
      </c>
    </row>
    <row r="27" spans="1:18">
      <c r="A27" s="26">
        <v>31</v>
      </c>
      <c r="B27" s="26">
        <v>213</v>
      </c>
      <c r="C27" s="26" t="s">
        <v>672</v>
      </c>
      <c r="D27" s="26">
        <v>2016</v>
      </c>
      <c r="E27" s="109">
        <v>42633.390393518515</v>
      </c>
      <c r="F27" s="26" t="s">
        <v>706</v>
      </c>
      <c r="G27" s="59" t="s">
        <v>749</v>
      </c>
      <c r="H27" s="26" t="s">
        <v>673</v>
      </c>
      <c r="I27" s="105">
        <v>19.476509</v>
      </c>
      <c r="J27" s="105">
        <v>-155.94215700000001</v>
      </c>
      <c r="K27" s="26" t="s">
        <v>31</v>
      </c>
      <c r="L27" s="26" t="s">
        <v>674</v>
      </c>
      <c r="M27" s="26" t="s">
        <v>675</v>
      </c>
      <c r="N27" s="26">
        <v>370.39999999999901</v>
      </c>
      <c r="O27" s="26" t="s">
        <v>676</v>
      </c>
      <c r="P27" s="26">
        <v>371.39999999999901</v>
      </c>
      <c r="Q27" s="26">
        <v>-121.599999999999</v>
      </c>
      <c r="R27" s="26">
        <v>577.1</v>
      </c>
    </row>
    <row r="28" spans="1:18">
      <c r="A28" s="26">
        <v>32</v>
      </c>
      <c r="B28" s="26">
        <v>220</v>
      </c>
      <c r="C28" s="26" t="s">
        <v>672</v>
      </c>
      <c r="D28" s="26">
        <v>2016</v>
      </c>
      <c r="E28" s="109">
        <v>42633.428483796299</v>
      </c>
      <c r="F28" s="26" t="s">
        <v>706</v>
      </c>
      <c r="G28" s="59" t="s">
        <v>750</v>
      </c>
      <c r="H28" s="26" t="s">
        <v>673</v>
      </c>
      <c r="I28" s="105">
        <v>19.485106999999999</v>
      </c>
      <c r="J28" s="105">
        <v>-155.95336800000001</v>
      </c>
      <c r="K28" s="26" t="s">
        <v>31</v>
      </c>
      <c r="L28" s="26" t="s">
        <v>674</v>
      </c>
      <c r="M28" s="26" t="s">
        <v>675</v>
      </c>
      <c r="N28" s="26">
        <v>153.4</v>
      </c>
      <c r="O28" s="26" t="s">
        <v>684</v>
      </c>
      <c r="P28" s="26">
        <v>216.3</v>
      </c>
      <c r="Q28" s="26">
        <v>-124.5</v>
      </c>
      <c r="R28" s="26">
        <v>371.69999999999902</v>
      </c>
    </row>
    <row r="29" spans="1:18">
      <c r="A29" s="26">
        <v>33</v>
      </c>
      <c r="B29" s="26">
        <v>227</v>
      </c>
      <c r="C29" s="26" t="s">
        <v>672</v>
      </c>
      <c r="D29" s="26">
        <v>2016</v>
      </c>
      <c r="E29" s="109">
        <v>42633.463796296295</v>
      </c>
      <c r="F29" s="26" t="s">
        <v>706</v>
      </c>
      <c r="G29" s="111">
        <v>0.46319444444444446</v>
      </c>
      <c r="H29" s="26" t="s">
        <v>673</v>
      </c>
      <c r="I29" s="105">
        <v>19.469673</v>
      </c>
      <c r="J29" s="105">
        <v>-155.941835</v>
      </c>
      <c r="K29" s="26" t="s">
        <v>31</v>
      </c>
      <c r="L29" s="26" t="s">
        <v>674</v>
      </c>
      <c r="M29" s="26" t="s">
        <v>675</v>
      </c>
      <c r="N29" s="26">
        <v>350.39999999999901</v>
      </c>
      <c r="O29" s="26" t="s">
        <v>676</v>
      </c>
      <c r="P29" s="26">
        <v>368.3</v>
      </c>
      <c r="Q29" s="26">
        <v>-227.599999999999</v>
      </c>
      <c r="R29" s="26">
        <v>1129.4000000000001</v>
      </c>
    </row>
    <row r="30" spans="1:18">
      <c r="A30" s="26">
        <v>34</v>
      </c>
      <c r="B30" s="26">
        <v>234</v>
      </c>
      <c r="C30" s="26" t="s">
        <v>672</v>
      </c>
      <c r="D30" s="26">
        <v>2016</v>
      </c>
      <c r="E30" s="109">
        <v>42633.548472222225</v>
      </c>
      <c r="F30" s="26" t="s">
        <v>706</v>
      </c>
      <c r="G30" s="111">
        <v>0.54791666666666672</v>
      </c>
      <c r="H30" s="26" t="s">
        <v>673</v>
      </c>
      <c r="I30" s="105">
        <v>19.467599</v>
      </c>
      <c r="J30" s="105">
        <v>-155.931434</v>
      </c>
      <c r="K30" s="26" t="s">
        <v>31</v>
      </c>
      <c r="L30" s="26" t="s">
        <v>674</v>
      </c>
      <c r="M30" s="26" t="s">
        <v>675</v>
      </c>
      <c r="N30" s="26">
        <v>413.5</v>
      </c>
      <c r="O30" s="26" t="s">
        <v>676</v>
      </c>
      <c r="P30" s="26">
        <v>426.1</v>
      </c>
      <c r="Q30" s="26">
        <v>-81.2</v>
      </c>
      <c r="R30" s="26">
        <v>899.2</v>
      </c>
    </row>
    <row r="31" spans="1:18">
      <c r="A31" s="26">
        <v>35</v>
      </c>
      <c r="B31" s="26">
        <v>241</v>
      </c>
      <c r="C31" s="26" t="s">
        <v>672</v>
      </c>
      <c r="D31" s="26">
        <v>2016</v>
      </c>
      <c r="E31" s="109">
        <v>42633.581747685188</v>
      </c>
      <c r="F31" s="26" t="s">
        <v>706</v>
      </c>
      <c r="G31" s="59" t="s">
        <v>729</v>
      </c>
      <c r="H31" s="26" t="s">
        <v>673</v>
      </c>
      <c r="I31" s="105">
        <v>19.468084999999999</v>
      </c>
      <c r="J31" s="105">
        <v>-155.932391</v>
      </c>
      <c r="K31" s="26" t="s">
        <v>32</v>
      </c>
      <c r="L31" s="26" t="s">
        <v>674</v>
      </c>
      <c r="M31" s="26" t="s">
        <v>675</v>
      </c>
      <c r="N31" s="26">
        <v>393.6</v>
      </c>
      <c r="O31" s="26" t="s">
        <v>677</v>
      </c>
      <c r="P31" s="26">
        <v>404.1</v>
      </c>
      <c r="Q31" s="26">
        <v>-88</v>
      </c>
      <c r="R31" s="26">
        <v>1005.1</v>
      </c>
    </row>
    <row r="32" spans="1:18">
      <c r="A32" s="26">
        <v>36</v>
      </c>
      <c r="B32" s="26">
        <v>248</v>
      </c>
      <c r="C32" s="26" t="s">
        <v>672</v>
      </c>
      <c r="D32" s="26">
        <v>2016</v>
      </c>
      <c r="E32" s="109">
        <v>42634.389768518522</v>
      </c>
      <c r="F32" s="26" t="s">
        <v>707</v>
      </c>
      <c r="G32" s="59" t="s">
        <v>735</v>
      </c>
      <c r="H32" s="26" t="s">
        <v>686</v>
      </c>
      <c r="I32" s="105">
        <v>19.872191999999998</v>
      </c>
      <c r="J32" s="105">
        <v>-155.923351</v>
      </c>
      <c r="K32" s="26" t="s">
        <v>31</v>
      </c>
      <c r="L32" s="26" t="s">
        <v>674</v>
      </c>
      <c r="M32" s="26" t="s">
        <v>675</v>
      </c>
      <c r="N32" s="26">
        <v>123.5</v>
      </c>
      <c r="O32" s="26" t="s">
        <v>676</v>
      </c>
      <c r="P32" s="26">
        <v>307.8</v>
      </c>
      <c r="Q32" s="26">
        <v>-11.6</v>
      </c>
      <c r="R32" s="26">
        <v>149.4</v>
      </c>
    </row>
    <row r="33" spans="1:18">
      <c r="A33" s="26">
        <v>37</v>
      </c>
      <c r="B33" s="26">
        <v>255</v>
      </c>
      <c r="C33" s="26" t="s">
        <v>672</v>
      </c>
      <c r="D33" s="26">
        <v>2016</v>
      </c>
      <c r="E33" s="109">
        <v>42634.422164351854</v>
      </c>
      <c r="F33" s="26" t="s">
        <v>707</v>
      </c>
      <c r="G33" s="111">
        <v>0.42152777777777778</v>
      </c>
      <c r="H33" s="26" t="s">
        <v>686</v>
      </c>
      <c r="I33" s="105">
        <v>19.860804000000002</v>
      </c>
      <c r="J33" s="105">
        <v>-155.945933</v>
      </c>
      <c r="K33" s="26" t="s">
        <v>31</v>
      </c>
      <c r="L33" s="26" t="s">
        <v>674</v>
      </c>
      <c r="M33" s="26" t="s">
        <v>675</v>
      </c>
      <c r="N33" s="26">
        <v>266.69999999999902</v>
      </c>
      <c r="O33" s="26" t="s">
        <v>676</v>
      </c>
      <c r="P33" s="26">
        <v>416</v>
      </c>
      <c r="Q33" s="26">
        <v>-49.799999999999898</v>
      </c>
      <c r="R33" s="26">
        <v>833.79999999999905</v>
      </c>
    </row>
    <row r="34" spans="1:18">
      <c r="A34" s="26">
        <v>38</v>
      </c>
      <c r="B34" s="26">
        <v>262</v>
      </c>
      <c r="C34" s="26" t="s">
        <v>672</v>
      </c>
      <c r="D34" s="26">
        <v>2016</v>
      </c>
      <c r="E34" s="109">
        <v>42634.52144675926</v>
      </c>
      <c r="F34" s="26" t="s">
        <v>707</v>
      </c>
      <c r="G34" s="59" t="s">
        <v>751</v>
      </c>
      <c r="H34" s="26" t="s">
        <v>686</v>
      </c>
      <c r="I34" s="105">
        <v>19.871714999999998</v>
      </c>
      <c r="J34" s="105">
        <v>-155.92814999999999</v>
      </c>
      <c r="K34" s="26" t="s">
        <v>32</v>
      </c>
      <c r="L34" s="26" t="s">
        <v>674</v>
      </c>
      <c r="M34" s="26" t="s">
        <v>675</v>
      </c>
      <c r="N34" s="26">
        <v>356.19999999999902</v>
      </c>
      <c r="O34" s="26" t="s">
        <v>677</v>
      </c>
      <c r="P34" s="26">
        <v>366.89999999999901</v>
      </c>
      <c r="Q34" s="26">
        <v>-45.5</v>
      </c>
      <c r="R34" s="26">
        <v>554.6</v>
      </c>
    </row>
    <row r="35" spans="1:18">
      <c r="A35" s="26">
        <v>39</v>
      </c>
      <c r="B35" s="26">
        <v>269</v>
      </c>
      <c r="C35" s="26" t="s">
        <v>672</v>
      </c>
      <c r="D35" s="26">
        <v>2016</v>
      </c>
      <c r="E35" s="109">
        <v>42635.392372685186</v>
      </c>
      <c r="F35" s="26" t="s">
        <v>708</v>
      </c>
      <c r="G35" s="59" t="s">
        <v>752</v>
      </c>
      <c r="H35" s="26" t="s">
        <v>687</v>
      </c>
      <c r="I35" s="105">
        <v>19.977315000000001</v>
      </c>
      <c r="J35" s="105">
        <v>-155.843627</v>
      </c>
      <c r="K35" s="26" t="s">
        <v>31</v>
      </c>
      <c r="L35" s="26" t="s">
        <v>674</v>
      </c>
      <c r="M35" s="26" t="s">
        <v>675</v>
      </c>
      <c r="N35" s="26">
        <v>233.4</v>
      </c>
      <c r="O35" s="26" t="s">
        <v>680</v>
      </c>
      <c r="P35" s="26">
        <v>306.10000000000002</v>
      </c>
      <c r="Q35" s="26">
        <v>-39.200000000000003</v>
      </c>
      <c r="R35" s="26">
        <v>605.20000000000005</v>
      </c>
    </row>
    <row r="36" spans="1:18">
      <c r="A36" s="26">
        <v>40</v>
      </c>
      <c r="B36" s="26">
        <v>276</v>
      </c>
      <c r="C36" s="26" t="s">
        <v>672</v>
      </c>
      <c r="D36" s="26">
        <v>2016</v>
      </c>
      <c r="E36" s="109">
        <v>42635.429270833331</v>
      </c>
      <c r="F36" s="26" t="s">
        <v>708</v>
      </c>
      <c r="G36" s="59" t="s">
        <v>753</v>
      </c>
      <c r="H36" s="26" t="s">
        <v>687</v>
      </c>
      <c r="I36" s="105">
        <v>19.969626000000002</v>
      </c>
      <c r="J36" s="105">
        <v>-155.851316</v>
      </c>
      <c r="K36" s="26" t="s">
        <v>31</v>
      </c>
      <c r="L36" s="26" t="s">
        <v>674</v>
      </c>
      <c r="M36" s="26" t="s">
        <v>675</v>
      </c>
      <c r="N36" s="26">
        <v>357.3</v>
      </c>
      <c r="O36" s="26" t="s">
        <v>680</v>
      </c>
      <c r="P36" s="26">
        <v>327.60000000000002</v>
      </c>
      <c r="Q36" s="26">
        <v>-31</v>
      </c>
      <c r="R36" s="26">
        <v>188.8</v>
      </c>
    </row>
    <row r="37" spans="1:18">
      <c r="A37" s="26">
        <v>41</v>
      </c>
      <c r="B37" s="26">
        <v>283</v>
      </c>
      <c r="C37" s="26" t="s">
        <v>672</v>
      </c>
      <c r="D37" s="26">
        <v>2016</v>
      </c>
      <c r="E37" s="109">
        <v>42635.462025462963</v>
      </c>
      <c r="F37" s="26" t="s">
        <v>708</v>
      </c>
      <c r="G37" s="111">
        <v>0.46180555555555558</v>
      </c>
      <c r="H37" s="26" t="s">
        <v>687</v>
      </c>
      <c r="I37" s="105">
        <v>19.972996999999999</v>
      </c>
      <c r="J37" s="105">
        <v>-155.848016</v>
      </c>
      <c r="K37" s="26" t="s">
        <v>32</v>
      </c>
      <c r="L37" s="26" t="s">
        <v>674</v>
      </c>
      <c r="M37" s="26" t="s">
        <v>675</v>
      </c>
      <c r="N37" s="26">
        <v>357.69999999999902</v>
      </c>
      <c r="O37" s="26" t="s">
        <v>677</v>
      </c>
      <c r="P37" s="26">
        <v>534.39999999999895</v>
      </c>
      <c r="Q37" s="26">
        <v>-63.1</v>
      </c>
      <c r="R37" s="26">
        <v>461</v>
      </c>
    </row>
    <row r="38" spans="1:18">
      <c r="A38" s="26">
        <v>42</v>
      </c>
      <c r="B38" s="26">
        <v>290</v>
      </c>
      <c r="C38" s="26" t="s">
        <v>672</v>
      </c>
      <c r="D38" s="26">
        <v>2016</v>
      </c>
      <c r="E38" s="109">
        <v>42635.501064814816</v>
      </c>
      <c r="F38" s="26" t="s">
        <v>708</v>
      </c>
      <c r="G38" s="111">
        <v>0.50069444444444444</v>
      </c>
      <c r="H38" s="26" t="s">
        <v>687</v>
      </c>
      <c r="I38" s="105">
        <v>19.98067</v>
      </c>
      <c r="J38" s="105">
        <v>-155.84105299999999</v>
      </c>
      <c r="K38" s="26" t="s">
        <v>32</v>
      </c>
      <c r="L38" s="26" t="s">
        <v>674</v>
      </c>
      <c r="M38" s="26" t="s">
        <v>675</v>
      </c>
      <c r="N38" s="26">
        <v>328.6</v>
      </c>
      <c r="O38" s="26" t="s">
        <v>677</v>
      </c>
      <c r="P38" s="26">
        <v>487.3</v>
      </c>
      <c r="Q38" s="26">
        <v>-21.899999999999899</v>
      </c>
      <c r="R38" s="26">
        <v>807.39999999999895</v>
      </c>
    </row>
    <row r="39" spans="1:18">
      <c r="A39" s="26">
        <v>43</v>
      </c>
      <c r="B39" s="26">
        <v>297</v>
      </c>
      <c r="C39" s="26" t="s">
        <v>672</v>
      </c>
      <c r="D39" s="26">
        <v>2016</v>
      </c>
      <c r="E39" s="109">
        <v>42635.58021990741</v>
      </c>
      <c r="F39" s="26" t="s">
        <v>708</v>
      </c>
      <c r="G39" s="59" t="s">
        <v>754</v>
      </c>
      <c r="H39" s="26" t="s">
        <v>687</v>
      </c>
      <c r="I39" s="105">
        <v>19.974177000000001</v>
      </c>
      <c r="J39" s="105">
        <v>-155.84576000000001</v>
      </c>
      <c r="K39" s="26" t="s">
        <v>31</v>
      </c>
      <c r="L39" s="26" t="s">
        <v>674</v>
      </c>
      <c r="M39" s="26" t="s">
        <v>675</v>
      </c>
      <c r="N39" s="26">
        <v>372.19999999999902</v>
      </c>
      <c r="O39" s="26" t="s">
        <v>680</v>
      </c>
      <c r="P39" s="26">
        <v>405.69999999999902</v>
      </c>
      <c r="Q39" s="26">
        <v>-52.799999999999898</v>
      </c>
      <c r="R39" s="26">
        <v>427.69999999999902</v>
      </c>
    </row>
    <row r="40" spans="1:18">
      <c r="A40" s="26">
        <v>44</v>
      </c>
      <c r="B40" s="26">
        <v>304</v>
      </c>
      <c r="C40" s="26" t="s">
        <v>672</v>
      </c>
      <c r="D40" s="26">
        <v>2016</v>
      </c>
      <c r="E40" s="109">
        <v>42635.620833333334</v>
      </c>
      <c r="F40" s="26" t="s">
        <v>708</v>
      </c>
      <c r="G40" s="59" t="s">
        <v>755</v>
      </c>
      <c r="H40" s="26" t="s">
        <v>687</v>
      </c>
      <c r="I40" s="105">
        <v>19.992321</v>
      </c>
      <c r="J40" s="105">
        <v>-155.84007399999999</v>
      </c>
      <c r="K40" s="26" t="s">
        <v>31</v>
      </c>
      <c r="L40" s="26" t="s">
        <v>674</v>
      </c>
      <c r="M40" s="26" t="s">
        <v>675</v>
      </c>
      <c r="N40" s="26">
        <v>174.19999999999899</v>
      </c>
      <c r="O40" s="26" t="s">
        <v>676</v>
      </c>
      <c r="P40" s="26">
        <v>283.19999999999902</v>
      </c>
      <c r="Q40" s="26">
        <v>-40</v>
      </c>
      <c r="R40" s="26">
        <v>1216.5</v>
      </c>
    </row>
    <row r="41" spans="1:18">
      <c r="A41" s="26">
        <v>45</v>
      </c>
      <c r="B41" s="26">
        <v>311</v>
      </c>
      <c r="C41" s="26" t="s">
        <v>672</v>
      </c>
      <c r="D41" s="26">
        <v>2016</v>
      </c>
      <c r="E41" s="109">
        <v>42636.369328703702</v>
      </c>
      <c r="F41" s="26" t="s">
        <v>709</v>
      </c>
      <c r="G41" s="59" t="s">
        <v>756</v>
      </c>
      <c r="H41" s="26" t="s">
        <v>688</v>
      </c>
      <c r="I41" s="105">
        <v>19.234193999999999</v>
      </c>
      <c r="J41" s="105">
        <v>-155.904124</v>
      </c>
      <c r="K41" s="26" t="s">
        <v>31</v>
      </c>
      <c r="L41" s="26" t="s">
        <v>674</v>
      </c>
      <c r="M41" s="26" t="s">
        <v>675</v>
      </c>
      <c r="N41" s="26">
        <v>389</v>
      </c>
      <c r="O41" s="26" t="s">
        <v>676</v>
      </c>
      <c r="P41" s="26">
        <v>534.39999999999895</v>
      </c>
      <c r="Q41" s="26">
        <v>-207.4</v>
      </c>
      <c r="R41" s="26">
        <v>387.19999999999902</v>
      </c>
    </row>
    <row r="42" spans="1:18">
      <c r="A42" s="26">
        <v>46</v>
      </c>
      <c r="B42" s="26">
        <v>318</v>
      </c>
      <c r="C42" s="26" t="s">
        <v>672</v>
      </c>
      <c r="D42" s="26">
        <v>2016</v>
      </c>
      <c r="E42" s="109">
        <v>42636.399444444447</v>
      </c>
      <c r="F42" s="26" t="s">
        <v>709</v>
      </c>
      <c r="G42" s="59" t="s">
        <v>744</v>
      </c>
      <c r="H42" s="26" t="s">
        <v>688</v>
      </c>
      <c r="I42" s="105">
        <v>19.241309000000001</v>
      </c>
      <c r="J42" s="105">
        <v>-155.89952600000001</v>
      </c>
      <c r="K42" s="26" t="s">
        <v>31</v>
      </c>
      <c r="L42" s="26" t="s">
        <v>674</v>
      </c>
      <c r="M42" s="26" t="s">
        <v>675</v>
      </c>
      <c r="N42" s="26">
        <v>358.3</v>
      </c>
      <c r="O42" s="26" t="s">
        <v>676</v>
      </c>
      <c r="P42" s="26">
        <v>456.69999999999902</v>
      </c>
      <c r="Q42" s="26">
        <v>-20.8</v>
      </c>
      <c r="R42" s="26">
        <v>167.9</v>
      </c>
    </row>
    <row r="43" spans="1:18">
      <c r="A43" s="26">
        <v>47</v>
      </c>
      <c r="B43" s="26">
        <v>325</v>
      </c>
      <c r="C43" s="26" t="s">
        <v>672</v>
      </c>
      <c r="D43" s="26">
        <v>2016</v>
      </c>
      <c r="E43" s="109">
        <v>42636.43173611111</v>
      </c>
      <c r="F43" s="26" t="s">
        <v>709</v>
      </c>
      <c r="G43" s="59" t="s">
        <v>757</v>
      </c>
      <c r="H43" s="26" t="s">
        <v>688</v>
      </c>
      <c r="I43" s="105">
        <v>19.239173999999998</v>
      </c>
      <c r="J43" s="105">
        <v>-155.904436</v>
      </c>
      <c r="K43" s="26" t="s">
        <v>31</v>
      </c>
      <c r="L43" s="26" t="s">
        <v>674</v>
      </c>
      <c r="M43" s="26" t="s">
        <v>675</v>
      </c>
      <c r="N43" s="26">
        <v>343</v>
      </c>
      <c r="O43" s="26" t="s">
        <v>676</v>
      </c>
      <c r="P43" s="26">
        <v>418.19999999999902</v>
      </c>
      <c r="Q43" s="26">
        <v>-302.89999999999901</v>
      </c>
      <c r="R43" s="26">
        <v>615.29999999999905</v>
      </c>
    </row>
    <row r="44" spans="1:18">
      <c r="A44" s="26">
        <v>48</v>
      </c>
      <c r="B44" s="26">
        <v>332</v>
      </c>
      <c r="C44" s="26" t="s">
        <v>672</v>
      </c>
      <c r="D44" s="26">
        <v>2016</v>
      </c>
      <c r="E44" s="109">
        <v>42636.470023148147</v>
      </c>
      <c r="F44" s="26" t="s">
        <v>709</v>
      </c>
      <c r="G44" s="59" t="s">
        <v>758</v>
      </c>
      <c r="H44" s="26" t="s">
        <v>688</v>
      </c>
      <c r="I44" s="105">
        <v>19.238147000000001</v>
      </c>
      <c r="J44" s="105">
        <v>-155.91207700000001</v>
      </c>
      <c r="K44" s="26" t="s">
        <v>31</v>
      </c>
      <c r="L44" s="26" t="s">
        <v>674</v>
      </c>
      <c r="M44" s="26" t="s">
        <v>675</v>
      </c>
      <c r="N44" s="26">
        <v>395.89999999999901</v>
      </c>
      <c r="O44" s="26" t="s">
        <v>676</v>
      </c>
      <c r="P44" s="26">
        <v>567.20000000000005</v>
      </c>
      <c r="Q44" s="26">
        <v>-733.2</v>
      </c>
      <c r="R44" s="26">
        <v>1318.9</v>
      </c>
    </row>
    <row r="45" spans="1:18">
      <c r="A45" s="26">
        <v>49</v>
      </c>
      <c r="B45" s="26">
        <v>339</v>
      </c>
      <c r="C45" s="26" t="s">
        <v>672</v>
      </c>
      <c r="D45" s="26">
        <v>2016</v>
      </c>
      <c r="E45" s="109">
        <v>42636.501215277778</v>
      </c>
      <c r="F45" s="26" t="s">
        <v>709</v>
      </c>
      <c r="G45" s="111">
        <v>0.50069444444444444</v>
      </c>
      <c r="H45" s="26" t="s">
        <v>688</v>
      </c>
      <c r="I45" s="105">
        <v>19.239864000000001</v>
      </c>
      <c r="J45" s="105">
        <v>-155.91438500000001</v>
      </c>
      <c r="K45" s="26" t="s">
        <v>31</v>
      </c>
      <c r="L45" s="26" t="s">
        <v>674</v>
      </c>
      <c r="M45" s="26" t="s">
        <v>675</v>
      </c>
      <c r="N45" s="26">
        <v>391.5</v>
      </c>
      <c r="O45" s="26" t="s">
        <v>676</v>
      </c>
      <c r="P45" s="26">
        <v>302.60000000000002</v>
      </c>
      <c r="Q45" s="26">
        <v>-874.29999999999905</v>
      </c>
      <c r="R45" s="26">
        <v>1599.2</v>
      </c>
    </row>
    <row r="46" spans="1:18">
      <c r="A46" s="26">
        <v>50</v>
      </c>
      <c r="B46" s="26">
        <v>346</v>
      </c>
      <c r="C46" s="26" t="s">
        <v>672</v>
      </c>
      <c r="D46" s="26">
        <v>2016</v>
      </c>
      <c r="E46" s="109">
        <v>42636.586921296293</v>
      </c>
      <c r="F46" s="26" t="s">
        <v>709</v>
      </c>
      <c r="G46" s="111">
        <v>0.58680555555555558</v>
      </c>
      <c r="H46" s="26" t="s">
        <v>688</v>
      </c>
      <c r="I46" s="105">
        <v>19.246708000000002</v>
      </c>
      <c r="J46" s="105">
        <v>-155.90253100000001</v>
      </c>
      <c r="K46" s="26" t="s">
        <v>31</v>
      </c>
      <c r="L46" s="26" t="s">
        <v>674</v>
      </c>
      <c r="M46" s="26" t="s">
        <v>675</v>
      </c>
      <c r="N46" s="26">
        <v>247.69999999999899</v>
      </c>
      <c r="O46" s="26" t="s">
        <v>676</v>
      </c>
      <c r="P46" s="26">
        <v>303.3</v>
      </c>
      <c r="Q46" s="26">
        <v>-98.4</v>
      </c>
      <c r="R46" s="26">
        <v>222.4</v>
      </c>
    </row>
    <row r="47" spans="1:18">
      <c r="A47" s="26">
        <v>51</v>
      </c>
      <c r="B47" s="26">
        <v>353</v>
      </c>
      <c r="C47" s="26" t="s">
        <v>672</v>
      </c>
      <c r="D47" s="26">
        <v>2016</v>
      </c>
      <c r="E47" s="109">
        <v>42636.623460648145</v>
      </c>
      <c r="F47" s="26" t="s">
        <v>709</v>
      </c>
      <c r="G47" s="59" t="s">
        <v>759</v>
      </c>
      <c r="H47" s="26" t="s">
        <v>688</v>
      </c>
      <c r="I47" s="105">
        <v>19.239274000000002</v>
      </c>
      <c r="J47" s="105">
        <v>-155.901072</v>
      </c>
      <c r="K47" s="26" t="s">
        <v>32</v>
      </c>
      <c r="L47" s="26" t="s">
        <v>674</v>
      </c>
      <c r="M47" s="26" t="s">
        <v>675</v>
      </c>
      <c r="N47" s="26">
        <v>348.6</v>
      </c>
      <c r="O47" s="26" t="s">
        <v>677</v>
      </c>
      <c r="P47" s="26">
        <v>476</v>
      </c>
      <c r="Q47" s="26">
        <v>-133.69999999999899</v>
      </c>
      <c r="R47" s="26">
        <v>303.69999999999902</v>
      </c>
    </row>
    <row r="48" spans="1:18">
      <c r="A48" s="26">
        <v>52</v>
      </c>
      <c r="B48" s="26">
        <v>360</v>
      </c>
      <c r="C48" s="26" t="s">
        <v>672</v>
      </c>
      <c r="D48" s="26">
        <v>2016</v>
      </c>
      <c r="E48" s="109">
        <v>42636.648275462961</v>
      </c>
      <c r="F48" s="26" t="s">
        <v>709</v>
      </c>
      <c r="G48" s="59" t="s">
        <v>760</v>
      </c>
      <c r="H48" s="26" t="s">
        <v>688</v>
      </c>
      <c r="I48" s="105">
        <v>19.240663000000001</v>
      </c>
      <c r="J48" s="105">
        <v>-155.911698</v>
      </c>
      <c r="K48" s="26" t="s">
        <v>32</v>
      </c>
      <c r="L48" s="26" t="s">
        <v>674</v>
      </c>
      <c r="M48" s="26" t="s">
        <v>675</v>
      </c>
      <c r="N48" s="26">
        <v>397.39999999999901</v>
      </c>
      <c r="O48" s="26" t="s">
        <v>677</v>
      </c>
      <c r="P48" s="26">
        <v>472.19999999999902</v>
      </c>
      <c r="Q48" s="26">
        <v>-748.29999999999905</v>
      </c>
      <c r="R48" s="26">
        <v>1322.5999999999899</v>
      </c>
    </row>
    <row r="49" spans="1:18">
      <c r="A49" s="26">
        <v>54</v>
      </c>
      <c r="B49" s="26">
        <v>409</v>
      </c>
      <c r="C49" s="26" t="s">
        <v>689</v>
      </c>
      <c r="D49" s="26">
        <v>2017</v>
      </c>
      <c r="E49" s="109">
        <v>42843.581157407411</v>
      </c>
      <c r="F49" s="26" t="s">
        <v>710</v>
      </c>
      <c r="G49" s="59" t="s">
        <v>739</v>
      </c>
      <c r="H49" s="26" t="s">
        <v>690</v>
      </c>
      <c r="I49" s="105">
        <v>20.109299</v>
      </c>
      <c r="J49" s="105">
        <v>-155.88827599999999</v>
      </c>
      <c r="K49" s="26" t="s">
        <v>31</v>
      </c>
      <c r="L49" s="26" t="s">
        <v>674</v>
      </c>
      <c r="M49" s="26" t="s">
        <v>675</v>
      </c>
      <c r="N49" s="26">
        <v>419.8</v>
      </c>
      <c r="O49" s="26" t="s">
        <v>676</v>
      </c>
      <c r="P49" s="26">
        <v>843.89999999999895</v>
      </c>
      <c r="Q49" s="26">
        <v>-33.200000000000003</v>
      </c>
      <c r="R49" s="26">
        <v>465.39999999999901</v>
      </c>
    </row>
    <row r="50" spans="1:18">
      <c r="A50" s="26">
        <v>55</v>
      </c>
      <c r="B50" s="26">
        <v>416</v>
      </c>
      <c r="C50" s="26" t="s">
        <v>689</v>
      </c>
      <c r="D50" s="26">
        <v>2017</v>
      </c>
      <c r="E50" s="109">
        <v>42843.606770833336</v>
      </c>
      <c r="F50" s="26" t="s">
        <v>710</v>
      </c>
      <c r="G50" s="59" t="s">
        <v>747</v>
      </c>
      <c r="H50" s="26" t="s">
        <v>690</v>
      </c>
      <c r="I50" s="105">
        <v>20.112828</v>
      </c>
      <c r="J50" s="105">
        <v>-155.88883999999999</v>
      </c>
      <c r="K50" s="26" t="s">
        <v>32</v>
      </c>
      <c r="L50" s="26" t="s">
        <v>674</v>
      </c>
      <c r="M50" s="26" t="s">
        <v>675</v>
      </c>
      <c r="N50" s="26">
        <v>262.39999999999901</v>
      </c>
      <c r="O50" s="26" t="s">
        <v>677</v>
      </c>
      <c r="P50" s="26">
        <v>226</v>
      </c>
      <c r="Q50" s="26">
        <v>-27.899999999999899</v>
      </c>
      <c r="R50" s="26">
        <v>419.69999999999902</v>
      </c>
    </row>
    <row r="51" spans="1:18">
      <c r="A51" s="26">
        <v>56</v>
      </c>
      <c r="B51" s="26">
        <v>423</v>
      </c>
      <c r="C51" s="26" t="s">
        <v>689</v>
      </c>
      <c r="D51" s="26">
        <v>2017</v>
      </c>
      <c r="E51" s="109">
        <v>42843.631111111114</v>
      </c>
      <c r="F51" s="26" t="s">
        <v>710</v>
      </c>
      <c r="G51" s="111">
        <v>0.63055555555555554</v>
      </c>
      <c r="H51" s="26" t="s">
        <v>690</v>
      </c>
      <c r="I51" s="105">
        <v>20.076295999999999</v>
      </c>
      <c r="J51" s="105">
        <v>-155.87042400000001</v>
      </c>
      <c r="K51" s="26" t="s">
        <v>32</v>
      </c>
      <c r="L51" s="26" t="s">
        <v>674</v>
      </c>
      <c r="M51" s="26" t="s">
        <v>675</v>
      </c>
      <c r="N51" s="26">
        <v>193.69999999999899</v>
      </c>
      <c r="O51" s="26" t="s">
        <v>677</v>
      </c>
      <c r="P51" s="26">
        <v>396.3</v>
      </c>
      <c r="Q51" s="26">
        <v>-53.2</v>
      </c>
      <c r="R51" s="26">
        <v>595.39999999999895</v>
      </c>
    </row>
    <row r="52" spans="1:18">
      <c r="A52" s="26">
        <v>57</v>
      </c>
      <c r="B52" s="26">
        <v>430</v>
      </c>
      <c r="C52" s="26" t="s">
        <v>689</v>
      </c>
      <c r="D52" s="26">
        <v>2017</v>
      </c>
      <c r="E52" s="109">
        <v>42844.391030092593</v>
      </c>
      <c r="F52" s="26" t="s">
        <v>711</v>
      </c>
      <c r="G52" s="59" t="s">
        <v>761</v>
      </c>
      <c r="H52" s="26" t="s">
        <v>686</v>
      </c>
      <c r="I52" s="105">
        <v>19.862956000000001</v>
      </c>
      <c r="J52" s="105">
        <v>-155.937535</v>
      </c>
      <c r="K52" s="26" t="s">
        <v>31</v>
      </c>
      <c r="L52" s="26" t="s">
        <v>674</v>
      </c>
      <c r="M52" s="26" t="s">
        <v>675</v>
      </c>
      <c r="N52" s="26">
        <v>294.69999999999902</v>
      </c>
      <c r="O52" s="26" t="s">
        <v>676</v>
      </c>
      <c r="P52" s="26">
        <v>411.89999999999901</v>
      </c>
      <c r="Q52" s="26">
        <v>-45.299999999999898</v>
      </c>
      <c r="R52" s="26">
        <v>1330.0999999999899</v>
      </c>
    </row>
    <row r="53" spans="1:18">
      <c r="A53" s="26">
        <v>59</v>
      </c>
      <c r="B53" s="26">
        <v>444</v>
      </c>
      <c r="C53" s="26" t="s">
        <v>689</v>
      </c>
      <c r="D53" s="26">
        <v>2017</v>
      </c>
      <c r="E53" s="109">
        <v>42844.437557870369</v>
      </c>
      <c r="F53" s="26" t="s">
        <v>711</v>
      </c>
      <c r="G53" s="59" t="s">
        <v>762</v>
      </c>
      <c r="H53" s="26" t="s">
        <v>686</v>
      </c>
      <c r="I53" s="105">
        <v>19.868552999999999</v>
      </c>
      <c r="J53" s="105">
        <v>-155.938817</v>
      </c>
      <c r="K53" s="26" t="s">
        <v>31</v>
      </c>
      <c r="L53" s="26" t="s">
        <v>674</v>
      </c>
      <c r="M53" s="26" t="s">
        <v>675</v>
      </c>
      <c r="N53" s="26">
        <v>305.60000000000002</v>
      </c>
      <c r="O53" s="26" t="s">
        <v>679</v>
      </c>
      <c r="P53" s="26">
        <v>410.89999999999901</v>
      </c>
      <c r="Q53" s="26">
        <v>-51.5</v>
      </c>
      <c r="R53" s="26">
        <v>1622.7</v>
      </c>
    </row>
    <row r="54" spans="1:18">
      <c r="A54" s="26">
        <v>60</v>
      </c>
      <c r="B54" s="26">
        <v>451</v>
      </c>
      <c r="C54" s="26" t="s">
        <v>689</v>
      </c>
      <c r="D54" s="26">
        <v>2017</v>
      </c>
      <c r="E54" s="109">
        <v>42844.463576388887</v>
      </c>
      <c r="F54" s="26" t="s">
        <v>711</v>
      </c>
      <c r="G54" s="111">
        <v>0.46319444444444446</v>
      </c>
      <c r="H54" s="26" t="s">
        <v>686</v>
      </c>
      <c r="I54" s="105">
        <v>19.869647000000001</v>
      </c>
      <c r="J54" s="105">
        <v>-155.93740600000001</v>
      </c>
      <c r="K54" s="26" t="s">
        <v>31</v>
      </c>
      <c r="L54" s="26" t="s">
        <v>674</v>
      </c>
      <c r="M54" s="26" t="s">
        <v>675</v>
      </c>
      <c r="N54" s="26">
        <v>245.5</v>
      </c>
      <c r="O54" s="26" t="s">
        <v>676</v>
      </c>
      <c r="P54" s="26">
        <v>391.19999999999902</v>
      </c>
      <c r="Q54" s="26">
        <v>-51.299999999999898</v>
      </c>
      <c r="R54" s="26">
        <v>1436.9</v>
      </c>
    </row>
    <row r="55" spans="1:18">
      <c r="A55" s="26">
        <v>61</v>
      </c>
      <c r="B55" s="26">
        <v>458</v>
      </c>
      <c r="C55" s="26" t="s">
        <v>689</v>
      </c>
      <c r="D55" s="26">
        <v>2017</v>
      </c>
      <c r="E55" s="109">
        <v>42844.501469907409</v>
      </c>
      <c r="F55" s="26" t="s">
        <v>711</v>
      </c>
      <c r="G55" s="111">
        <v>0.50138888888888888</v>
      </c>
      <c r="H55" s="26" t="s">
        <v>686</v>
      </c>
      <c r="I55" s="105">
        <v>19.867567000000001</v>
      </c>
      <c r="J55" s="105">
        <v>-155.94215199999999</v>
      </c>
      <c r="K55" s="26" t="s">
        <v>31</v>
      </c>
      <c r="L55" s="26" t="s">
        <v>674</v>
      </c>
      <c r="M55" s="26" t="s">
        <v>675</v>
      </c>
      <c r="N55" s="26">
        <v>342.19999999999902</v>
      </c>
      <c r="O55" s="26" t="s">
        <v>676</v>
      </c>
      <c r="P55" s="26">
        <v>441.89999999999901</v>
      </c>
      <c r="Q55" s="26">
        <v>-54.5</v>
      </c>
      <c r="R55" s="26">
        <v>1636</v>
      </c>
    </row>
    <row r="56" spans="1:18">
      <c r="A56" s="26">
        <v>64</v>
      </c>
      <c r="B56" s="26">
        <v>479</v>
      </c>
      <c r="C56" s="26" t="s">
        <v>689</v>
      </c>
      <c r="D56" s="26">
        <v>2017</v>
      </c>
      <c r="E56" s="109">
        <v>42844.609722222223</v>
      </c>
      <c r="F56" s="26" t="s">
        <v>711</v>
      </c>
      <c r="G56" s="59" t="s">
        <v>763</v>
      </c>
      <c r="H56" s="26" t="s">
        <v>686</v>
      </c>
      <c r="I56" s="105">
        <v>19.866928999999999</v>
      </c>
      <c r="J56" s="105">
        <v>-155.95533599999999</v>
      </c>
      <c r="K56" s="26" t="s">
        <v>32</v>
      </c>
      <c r="L56" s="26" t="s">
        <v>674</v>
      </c>
      <c r="M56" s="26" t="s">
        <v>675</v>
      </c>
      <c r="N56" s="26">
        <v>275.89999999999901</v>
      </c>
      <c r="O56" s="26" t="s">
        <v>677</v>
      </c>
      <c r="P56" s="26">
        <v>460.1</v>
      </c>
      <c r="Q56" s="26">
        <v>-53.2</v>
      </c>
      <c r="R56" s="26">
        <v>1570.2</v>
      </c>
    </row>
    <row r="57" spans="1:18">
      <c r="A57" s="26">
        <v>65</v>
      </c>
      <c r="B57" s="26">
        <v>486</v>
      </c>
      <c r="C57" s="26" t="s">
        <v>689</v>
      </c>
      <c r="D57" s="26">
        <v>2017</v>
      </c>
      <c r="E57" s="109">
        <v>42844.622060185182</v>
      </c>
      <c r="F57" s="26" t="s">
        <v>711</v>
      </c>
      <c r="G57" s="59" t="s">
        <v>764</v>
      </c>
      <c r="H57" s="26" t="s">
        <v>686</v>
      </c>
      <c r="I57" s="105">
        <v>19.868459000000001</v>
      </c>
      <c r="J57" s="105">
        <v>-155.95060899999999</v>
      </c>
      <c r="K57" s="26" t="s">
        <v>32</v>
      </c>
      <c r="L57" s="26" t="s">
        <v>674</v>
      </c>
      <c r="M57" s="26" t="s">
        <v>675</v>
      </c>
      <c r="N57" s="26">
        <v>233.599999999999</v>
      </c>
      <c r="O57" s="26" t="s">
        <v>677</v>
      </c>
      <c r="P57" s="26">
        <v>252</v>
      </c>
      <c r="Q57" s="26">
        <v>-70.799999999999898</v>
      </c>
      <c r="R57" s="26">
        <v>1706.2</v>
      </c>
    </row>
    <row r="58" spans="1:18">
      <c r="A58" s="26">
        <v>66</v>
      </c>
      <c r="B58" s="26">
        <v>493</v>
      </c>
      <c r="C58" s="26" t="s">
        <v>689</v>
      </c>
      <c r="D58" s="26">
        <v>2017</v>
      </c>
      <c r="E58" s="109">
        <v>42845.383819444447</v>
      </c>
      <c r="F58" s="26" t="s">
        <v>712</v>
      </c>
      <c r="G58" s="59" t="s">
        <v>765</v>
      </c>
      <c r="H58" s="26" t="s">
        <v>673</v>
      </c>
      <c r="I58" s="105">
        <v>19.471487</v>
      </c>
      <c r="J58" s="105">
        <v>-155.93317500000001</v>
      </c>
      <c r="K58" s="26" t="s">
        <v>32</v>
      </c>
      <c r="L58" s="26" t="s">
        <v>674</v>
      </c>
      <c r="M58" s="26" t="s">
        <v>675</v>
      </c>
      <c r="N58" s="26">
        <v>285</v>
      </c>
      <c r="O58" s="26" t="s">
        <v>677</v>
      </c>
      <c r="P58" s="26">
        <v>382.8</v>
      </c>
      <c r="Q58" s="26">
        <v>-91.4</v>
      </c>
      <c r="R58" s="26">
        <v>783.7</v>
      </c>
    </row>
    <row r="59" spans="1:18">
      <c r="A59" s="26">
        <v>67</v>
      </c>
      <c r="B59" s="26">
        <v>500</v>
      </c>
      <c r="C59" s="26" t="s">
        <v>689</v>
      </c>
      <c r="D59" s="26">
        <v>2017</v>
      </c>
      <c r="E59" s="109">
        <v>42845.405057870368</v>
      </c>
      <c r="F59" s="26" t="s">
        <v>712</v>
      </c>
      <c r="G59" s="59" t="s">
        <v>766</v>
      </c>
      <c r="H59" s="26" t="s">
        <v>673</v>
      </c>
      <c r="I59" s="105">
        <v>19.473085999999999</v>
      </c>
      <c r="J59" s="105">
        <v>-155.92738299999999</v>
      </c>
      <c r="K59" s="26" t="s">
        <v>31</v>
      </c>
      <c r="L59" s="26" t="s">
        <v>674</v>
      </c>
      <c r="M59" s="26" t="s">
        <v>675</v>
      </c>
      <c r="N59" s="26">
        <v>289</v>
      </c>
      <c r="O59" s="26" t="s">
        <v>680</v>
      </c>
      <c r="P59" s="26">
        <v>380.1</v>
      </c>
      <c r="Q59" s="26">
        <v>-31.399999999999899</v>
      </c>
      <c r="R59" s="26">
        <v>585.5</v>
      </c>
    </row>
    <row r="60" spans="1:18">
      <c r="A60" s="26">
        <v>68</v>
      </c>
      <c r="B60" s="26">
        <v>507</v>
      </c>
      <c r="C60" s="26" t="s">
        <v>689</v>
      </c>
      <c r="D60" s="26">
        <v>2017</v>
      </c>
      <c r="E60" s="109">
        <v>42845.439050925925</v>
      </c>
      <c r="F60" s="26" t="s">
        <v>712</v>
      </c>
      <c r="G60" s="59" t="s">
        <v>767</v>
      </c>
      <c r="H60" s="26" t="s">
        <v>673</v>
      </c>
      <c r="I60" s="105">
        <v>19.478162000000001</v>
      </c>
      <c r="J60" s="105">
        <v>-155.95336900000001</v>
      </c>
      <c r="K60" s="26" t="s">
        <v>31</v>
      </c>
      <c r="L60" s="26" t="s">
        <v>674</v>
      </c>
      <c r="M60" s="26" t="s">
        <v>675</v>
      </c>
      <c r="N60" s="26">
        <v>335</v>
      </c>
      <c r="O60" s="26" t="s">
        <v>691</v>
      </c>
      <c r="P60" s="26">
        <v>503.3</v>
      </c>
      <c r="Q60" s="26">
        <v>-397.89999999999901</v>
      </c>
      <c r="R60" s="26">
        <v>840.2</v>
      </c>
    </row>
    <row r="61" spans="1:18">
      <c r="A61" s="26">
        <v>69</v>
      </c>
      <c r="B61" s="26">
        <v>514</v>
      </c>
      <c r="C61" s="26" t="s">
        <v>689</v>
      </c>
      <c r="D61" s="26">
        <v>2017</v>
      </c>
      <c r="E61" s="109">
        <v>42845.467731481483</v>
      </c>
      <c r="F61" s="26" t="s">
        <v>712</v>
      </c>
      <c r="G61" s="59" t="s">
        <v>768</v>
      </c>
      <c r="H61" s="26" t="s">
        <v>673</v>
      </c>
      <c r="I61" s="105">
        <v>19.491599000000001</v>
      </c>
      <c r="J61" s="105">
        <v>-155.95757599999999</v>
      </c>
      <c r="K61" s="26" t="s">
        <v>31</v>
      </c>
      <c r="L61" s="26" t="s">
        <v>674</v>
      </c>
      <c r="M61" s="26" t="s">
        <v>675</v>
      </c>
      <c r="N61" s="26">
        <v>279.19999999999902</v>
      </c>
      <c r="O61" s="26" t="s">
        <v>676</v>
      </c>
      <c r="P61" s="26">
        <v>435.1</v>
      </c>
      <c r="Q61" s="26">
        <v>-102.599999999999</v>
      </c>
      <c r="R61" s="26">
        <v>829.79999999999905</v>
      </c>
    </row>
    <row r="62" spans="1:18">
      <c r="A62" s="26">
        <v>70</v>
      </c>
      <c r="B62" s="26">
        <v>521</v>
      </c>
      <c r="C62" s="26" t="s">
        <v>689</v>
      </c>
      <c r="D62" s="26">
        <v>2017</v>
      </c>
      <c r="E62" s="109">
        <v>42845.490729166668</v>
      </c>
      <c r="F62" s="26" t="s">
        <v>712</v>
      </c>
      <c r="G62" s="59" t="s">
        <v>769</v>
      </c>
      <c r="H62" s="26" t="s">
        <v>673</v>
      </c>
      <c r="I62" s="105">
        <v>19.480575000000002</v>
      </c>
      <c r="J62" s="105">
        <v>-155.955015</v>
      </c>
      <c r="K62" s="26" t="s">
        <v>32</v>
      </c>
      <c r="L62" s="26" t="s">
        <v>674</v>
      </c>
      <c r="M62" s="26" t="s">
        <v>675</v>
      </c>
      <c r="N62" s="26">
        <v>258.10000000000002</v>
      </c>
      <c r="O62" s="26" t="s">
        <v>677</v>
      </c>
      <c r="P62" s="26">
        <v>310.89999999999901</v>
      </c>
      <c r="Q62" s="26">
        <v>-267.8</v>
      </c>
      <c r="R62" s="26">
        <v>790.29999999999905</v>
      </c>
    </row>
    <row r="63" spans="1:18">
      <c r="A63" s="26">
        <v>71</v>
      </c>
      <c r="B63" s="26">
        <v>528</v>
      </c>
      <c r="C63" s="26" t="s">
        <v>689</v>
      </c>
      <c r="D63" s="26">
        <v>2017</v>
      </c>
      <c r="E63" s="109">
        <v>42845.556122685186</v>
      </c>
      <c r="F63" s="26" t="s">
        <v>712</v>
      </c>
      <c r="G63" s="59" t="s">
        <v>770</v>
      </c>
      <c r="H63" s="26" t="s">
        <v>673</v>
      </c>
      <c r="I63" s="105">
        <v>19.468223999999999</v>
      </c>
      <c r="J63" s="105">
        <v>-155.92925500000001</v>
      </c>
      <c r="K63" s="26" t="s">
        <v>31</v>
      </c>
      <c r="L63" s="26" t="s">
        <v>674</v>
      </c>
      <c r="M63" s="26" t="s">
        <v>675</v>
      </c>
      <c r="N63" s="26">
        <v>292.5</v>
      </c>
      <c r="O63" s="26" t="s">
        <v>676</v>
      </c>
      <c r="P63" s="26">
        <v>433.39999999999901</v>
      </c>
      <c r="Q63" s="26">
        <v>-61.899999999999899</v>
      </c>
      <c r="R63" s="26">
        <v>715.7</v>
      </c>
    </row>
    <row r="64" spans="1:18">
      <c r="A64" s="26">
        <v>72</v>
      </c>
      <c r="B64" s="26">
        <v>535</v>
      </c>
      <c r="C64" s="26" t="s">
        <v>689</v>
      </c>
      <c r="D64" s="26">
        <v>2017</v>
      </c>
      <c r="E64" s="109">
        <v>42845.606886574074</v>
      </c>
      <c r="F64" s="26" t="s">
        <v>712</v>
      </c>
      <c r="G64" s="59" t="s">
        <v>747</v>
      </c>
      <c r="H64" s="26" t="s">
        <v>673</v>
      </c>
      <c r="I64" s="105">
        <v>19.478883</v>
      </c>
      <c r="J64" s="105">
        <v>-155.94469000000001</v>
      </c>
      <c r="K64" s="26" t="s">
        <v>31</v>
      </c>
      <c r="L64" s="26" t="s">
        <v>674</v>
      </c>
      <c r="M64" s="26" t="s">
        <v>675</v>
      </c>
      <c r="N64" s="26">
        <v>278.39999999999901</v>
      </c>
      <c r="O64" s="26" t="s">
        <v>676</v>
      </c>
      <c r="P64" s="26">
        <v>405.39999999999901</v>
      </c>
      <c r="Q64" s="26">
        <v>-129.69999999999899</v>
      </c>
      <c r="R64" s="26">
        <v>503.6</v>
      </c>
    </row>
    <row r="65" spans="1:18">
      <c r="A65" s="26">
        <v>73</v>
      </c>
      <c r="B65" s="26">
        <v>542</v>
      </c>
      <c r="C65" s="26" t="s">
        <v>689</v>
      </c>
      <c r="D65" s="26">
        <v>2017</v>
      </c>
      <c r="E65" s="109">
        <v>42845.626921296294</v>
      </c>
      <c r="F65" s="26" t="s">
        <v>712</v>
      </c>
      <c r="G65" s="111">
        <v>0.63888888888888895</v>
      </c>
      <c r="H65" s="26" t="s">
        <v>673</v>
      </c>
      <c r="I65" s="105">
        <v>19.476773000000001</v>
      </c>
      <c r="J65" s="105">
        <v>-155.94617700000001</v>
      </c>
      <c r="K65" s="26" t="s">
        <v>32</v>
      </c>
      <c r="L65" s="26" t="s">
        <v>674</v>
      </c>
      <c r="M65" s="26" t="s">
        <v>675</v>
      </c>
      <c r="N65" s="26">
        <v>313.69999999999902</v>
      </c>
      <c r="O65" s="26" t="s">
        <v>677</v>
      </c>
      <c r="P65" s="26">
        <v>410.5</v>
      </c>
      <c r="Q65" s="26">
        <v>-200.099999999999</v>
      </c>
      <c r="R65" s="26">
        <v>777.79999999999905</v>
      </c>
    </row>
    <row r="66" spans="1:18">
      <c r="A66" s="26">
        <v>74</v>
      </c>
      <c r="B66" s="26">
        <v>549</v>
      </c>
      <c r="C66" s="26" t="s">
        <v>689</v>
      </c>
      <c r="D66" s="26">
        <v>2017</v>
      </c>
      <c r="E66" s="109">
        <v>42845.647893518515</v>
      </c>
      <c r="F66" s="26" t="s">
        <v>712</v>
      </c>
      <c r="G66" s="59" t="s">
        <v>771</v>
      </c>
      <c r="H66" s="26" t="s">
        <v>673</v>
      </c>
      <c r="I66" s="105">
        <v>19.467818000000001</v>
      </c>
      <c r="J66" s="105">
        <v>-155.942624</v>
      </c>
      <c r="K66" s="26" t="s">
        <v>32</v>
      </c>
      <c r="L66" s="26" t="s">
        <v>674</v>
      </c>
      <c r="M66" s="26" t="s">
        <v>675</v>
      </c>
      <c r="N66" s="26">
        <v>208.099999999999</v>
      </c>
      <c r="O66" s="26" t="s">
        <v>677</v>
      </c>
      <c r="P66" s="26">
        <v>326.10000000000002</v>
      </c>
      <c r="Q66" s="26">
        <v>-309.69999999999902</v>
      </c>
      <c r="R66" s="26">
        <v>1378.29999999999</v>
      </c>
    </row>
    <row r="67" spans="1:18">
      <c r="A67" s="26">
        <v>75</v>
      </c>
      <c r="B67" s="26">
        <v>556</v>
      </c>
      <c r="C67" s="26" t="s">
        <v>689</v>
      </c>
      <c r="D67" s="26">
        <v>2017</v>
      </c>
      <c r="E67" s="109">
        <v>42846.387453703705</v>
      </c>
      <c r="F67" s="26" t="s">
        <v>713</v>
      </c>
      <c r="G67" s="59" t="s">
        <v>772</v>
      </c>
      <c r="H67" s="26" t="s">
        <v>685</v>
      </c>
      <c r="I67" s="105">
        <v>19.309273000000001</v>
      </c>
      <c r="J67" s="105">
        <v>-155.89154500000001</v>
      </c>
      <c r="K67" s="26" t="s">
        <v>32</v>
      </c>
      <c r="L67" s="26" t="s">
        <v>674</v>
      </c>
      <c r="M67" s="26" t="s">
        <v>675</v>
      </c>
      <c r="N67" s="26">
        <v>273.69999999999902</v>
      </c>
      <c r="O67" s="26" t="s">
        <v>677</v>
      </c>
      <c r="P67" s="26">
        <v>381.39999999999901</v>
      </c>
      <c r="Q67" s="26">
        <v>-113.099999999999</v>
      </c>
      <c r="R67" s="26">
        <v>401.69999999999902</v>
      </c>
    </row>
    <row r="68" spans="1:18">
      <c r="A68" s="26">
        <v>76</v>
      </c>
      <c r="B68" s="26">
        <v>563</v>
      </c>
      <c r="C68" s="26" t="s">
        <v>689</v>
      </c>
      <c r="D68" s="26">
        <v>2017</v>
      </c>
      <c r="E68" s="109">
        <v>42846.408020833333</v>
      </c>
      <c r="F68" s="26" t="s">
        <v>713</v>
      </c>
      <c r="G68" s="59" t="s">
        <v>773</v>
      </c>
      <c r="H68" s="26" t="s">
        <v>685</v>
      </c>
      <c r="I68" s="105">
        <v>19.30921</v>
      </c>
      <c r="J68" s="105">
        <v>-155.89249000000001</v>
      </c>
      <c r="K68" s="26" t="s">
        <v>31</v>
      </c>
      <c r="L68" s="26" t="s">
        <v>674</v>
      </c>
      <c r="M68" s="26" t="s">
        <v>675</v>
      </c>
      <c r="N68" s="26">
        <v>345.3</v>
      </c>
      <c r="O68" s="26" t="s">
        <v>680</v>
      </c>
      <c r="P68" s="26">
        <v>502.6</v>
      </c>
      <c r="Q68" s="26">
        <v>-163</v>
      </c>
      <c r="R68" s="26">
        <v>473.3</v>
      </c>
    </row>
    <row r="69" spans="1:18">
      <c r="A69" s="26">
        <v>77</v>
      </c>
      <c r="B69" s="26">
        <v>570</v>
      </c>
      <c r="C69" s="26" t="s">
        <v>689</v>
      </c>
      <c r="D69" s="26">
        <v>2017</v>
      </c>
      <c r="E69" s="109">
        <v>42846.450370370374</v>
      </c>
      <c r="F69" s="26" t="s">
        <v>713</v>
      </c>
      <c r="G69" s="59" t="s">
        <v>774</v>
      </c>
      <c r="H69" s="26" t="s">
        <v>685</v>
      </c>
      <c r="I69" s="105">
        <v>19.316392</v>
      </c>
      <c r="J69" s="105">
        <v>-155.901568</v>
      </c>
      <c r="K69" s="26" t="s">
        <v>31</v>
      </c>
      <c r="L69" s="26" t="s">
        <v>674</v>
      </c>
      <c r="M69" s="26" t="s">
        <v>675</v>
      </c>
      <c r="N69" s="26">
        <v>299.60000000000002</v>
      </c>
      <c r="O69" s="26" t="s">
        <v>680</v>
      </c>
      <c r="P69" s="26">
        <v>422.1</v>
      </c>
      <c r="Q69" s="26">
        <v>-670.89999999999895</v>
      </c>
      <c r="R69" s="26">
        <v>1227</v>
      </c>
    </row>
    <row r="70" spans="1:18">
      <c r="A70" s="26">
        <v>78</v>
      </c>
      <c r="B70" s="26">
        <v>577</v>
      </c>
      <c r="C70" s="26" t="s">
        <v>689</v>
      </c>
      <c r="D70" s="26">
        <v>2017</v>
      </c>
      <c r="E70" s="109">
        <v>42846.482037037036</v>
      </c>
      <c r="F70" s="26" t="s">
        <v>713</v>
      </c>
      <c r="G70" s="59" t="s">
        <v>775</v>
      </c>
      <c r="H70" s="26" t="s">
        <v>685</v>
      </c>
      <c r="I70" s="105">
        <v>19.320808</v>
      </c>
      <c r="J70" s="105">
        <v>-155.89311799999999</v>
      </c>
      <c r="K70" s="26" t="s">
        <v>31</v>
      </c>
      <c r="L70" s="26" t="s">
        <v>674</v>
      </c>
      <c r="M70" s="26" t="s">
        <v>675</v>
      </c>
      <c r="N70" s="26">
        <v>331.39999999999901</v>
      </c>
      <c r="O70" s="26" t="s">
        <v>691</v>
      </c>
      <c r="P70" s="26">
        <v>465.89999999999901</v>
      </c>
      <c r="Q70" s="26">
        <v>-127</v>
      </c>
      <c r="R70" s="26">
        <v>302</v>
      </c>
    </row>
    <row r="71" spans="1:18">
      <c r="A71" s="26">
        <v>79</v>
      </c>
      <c r="B71" s="26">
        <v>584</v>
      </c>
      <c r="C71" s="26" t="s">
        <v>689</v>
      </c>
      <c r="D71" s="26">
        <v>2017</v>
      </c>
      <c r="E71" s="109">
        <v>42846.505659722221</v>
      </c>
      <c r="F71" s="26" t="s">
        <v>713</v>
      </c>
      <c r="G71" s="111">
        <v>0.50555555555555554</v>
      </c>
      <c r="H71" s="26" t="s">
        <v>685</v>
      </c>
      <c r="I71" s="105">
        <v>19.320732</v>
      </c>
      <c r="J71" s="105">
        <v>-155.898281</v>
      </c>
      <c r="K71" s="26" t="s">
        <v>32</v>
      </c>
      <c r="L71" s="26" t="s">
        <v>674</v>
      </c>
      <c r="M71" s="26" t="s">
        <v>675</v>
      </c>
      <c r="N71" s="26">
        <v>193.69999999999899</v>
      </c>
      <c r="O71" s="26" t="s">
        <v>677</v>
      </c>
      <c r="P71" s="26">
        <v>354.89999999999901</v>
      </c>
      <c r="Q71" s="26">
        <v>-449.89999999999901</v>
      </c>
      <c r="R71" s="26">
        <v>854.5</v>
      </c>
    </row>
    <row r="72" spans="1:18">
      <c r="A72" s="26">
        <v>80</v>
      </c>
      <c r="B72" s="26">
        <v>591</v>
      </c>
      <c r="C72" s="26" t="s">
        <v>689</v>
      </c>
      <c r="D72" s="26">
        <v>2017</v>
      </c>
      <c r="E72" s="109">
        <v>42846.557245370372</v>
      </c>
      <c r="F72" s="26" t="s">
        <v>713</v>
      </c>
      <c r="G72" s="59" t="s">
        <v>776</v>
      </c>
      <c r="H72" s="26" t="s">
        <v>685</v>
      </c>
      <c r="I72" s="105">
        <v>19.303947999999998</v>
      </c>
      <c r="J72" s="105">
        <v>-155.896412</v>
      </c>
      <c r="K72" s="26" t="s">
        <v>31</v>
      </c>
      <c r="L72" s="26" t="s">
        <v>674</v>
      </c>
      <c r="M72" s="26" t="s">
        <v>675</v>
      </c>
      <c r="N72" s="26">
        <v>309.69999999999902</v>
      </c>
      <c r="O72" s="26" t="s">
        <v>680</v>
      </c>
      <c r="P72" s="26">
        <v>437.89999999999901</v>
      </c>
      <c r="Q72" s="26">
        <v>-412.3</v>
      </c>
      <c r="R72" s="26">
        <v>772.5</v>
      </c>
    </row>
    <row r="73" spans="1:18">
      <c r="A73" s="26">
        <v>81</v>
      </c>
      <c r="B73" s="26">
        <v>598</v>
      </c>
      <c r="C73" s="26" t="s">
        <v>689</v>
      </c>
      <c r="D73" s="26">
        <v>2017</v>
      </c>
      <c r="E73" s="109">
        <v>42846.581597222219</v>
      </c>
      <c r="F73" s="26" t="s">
        <v>713</v>
      </c>
      <c r="G73" s="59" t="s">
        <v>729</v>
      </c>
      <c r="H73" s="26" t="s">
        <v>685</v>
      </c>
      <c r="I73" s="105">
        <v>19.296916</v>
      </c>
      <c r="J73" s="105">
        <v>-155.90149</v>
      </c>
      <c r="K73" s="26" t="s">
        <v>32</v>
      </c>
      <c r="L73" s="26" t="s">
        <v>674</v>
      </c>
      <c r="M73" s="26" t="s">
        <v>675</v>
      </c>
      <c r="N73" s="26">
        <v>286.5</v>
      </c>
      <c r="O73" s="26" t="s">
        <v>677</v>
      </c>
      <c r="P73" s="26">
        <v>389.3</v>
      </c>
      <c r="Q73" s="26">
        <v>-693.39999999999895</v>
      </c>
      <c r="R73" s="26">
        <v>1266</v>
      </c>
    </row>
    <row r="74" spans="1:18">
      <c r="A74" s="26">
        <v>84</v>
      </c>
      <c r="B74" s="26">
        <v>605</v>
      </c>
      <c r="C74" s="26" t="s">
        <v>689</v>
      </c>
      <c r="D74" s="26">
        <v>2017</v>
      </c>
      <c r="E74" s="109">
        <v>42850.423425925925</v>
      </c>
      <c r="F74" s="26" t="s">
        <v>714</v>
      </c>
      <c r="G74" s="111">
        <v>0.42291666666666666</v>
      </c>
      <c r="H74" s="26" t="s">
        <v>685</v>
      </c>
      <c r="I74" s="105">
        <v>19.344113</v>
      </c>
      <c r="J74" s="105">
        <v>-155.914526</v>
      </c>
      <c r="K74" s="26" t="s">
        <v>32</v>
      </c>
      <c r="L74" s="26" t="s">
        <v>692</v>
      </c>
      <c r="M74" s="26" t="s">
        <v>693</v>
      </c>
      <c r="N74" s="26">
        <v>4004.3</v>
      </c>
      <c r="O74" s="26" t="s">
        <v>677</v>
      </c>
      <c r="P74" s="26">
        <v>1616.5</v>
      </c>
      <c r="Q74" s="26">
        <v>-1043</v>
      </c>
      <c r="R74" s="26">
        <v>2772.3</v>
      </c>
    </row>
    <row r="75" spans="1:18">
      <c r="A75" s="26">
        <v>85</v>
      </c>
      <c r="B75" s="26">
        <v>606</v>
      </c>
      <c r="C75" s="26" t="s">
        <v>689</v>
      </c>
      <c r="D75" s="26">
        <v>2017</v>
      </c>
      <c r="E75" s="109">
        <v>42850.445891203701</v>
      </c>
      <c r="F75" s="26" t="s">
        <v>714</v>
      </c>
      <c r="G75" s="59" t="s">
        <v>777</v>
      </c>
      <c r="H75" s="26" t="s">
        <v>682</v>
      </c>
      <c r="I75" s="105">
        <v>19.357037999999999</v>
      </c>
      <c r="J75" s="105">
        <v>-155.91845599999999</v>
      </c>
      <c r="K75" s="26" t="s">
        <v>31</v>
      </c>
      <c r="L75" s="26" t="s">
        <v>692</v>
      </c>
      <c r="M75" s="26" t="s">
        <v>693</v>
      </c>
      <c r="N75" s="26">
        <v>2208.9</v>
      </c>
      <c r="O75" s="26" t="s">
        <v>680</v>
      </c>
      <c r="P75" s="26">
        <v>881.39999999999895</v>
      </c>
      <c r="Q75" s="26">
        <v>-1033.79999999999</v>
      </c>
      <c r="R75" s="26">
        <v>2791.8</v>
      </c>
    </row>
    <row r="76" spans="1:18">
      <c r="A76" s="26">
        <v>86</v>
      </c>
      <c r="B76" s="26">
        <v>607</v>
      </c>
      <c r="C76" s="26" t="s">
        <v>689</v>
      </c>
      <c r="D76" s="26">
        <v>2017</v>
      </c>
      <c r="E76" s="109">
        <v>42851.353912037041</v>
      </c>
      <c r="F76" s="26" t="s">
        <v>715</v>
      </c>
      <c r="G76" s="59" t="s">
        <v>778</v>
      </c>
      <c r="H76" s="26" t="s">
        <v>682</v>
      </c>
      <c r="I76" s="105">
        <v>19.422281000000002</v>
      </c>
      <c r="J76" s="105">
        <v>-155.93294599999999</v>
      </c>
      <c r="K76" s="26" t="s">
        <v>31</v>
      </c>
      <c r="L76" s="26" t="s">
        <v>692</v>
      </c>
      <c r="M76" s="26" t="s">
        <v>693</v>
      </c>
      <c r="N76" s="26">
        <v>1627.29999999999</v>
      </c>
      <c r="O76" s="26" t="s">
        <v>679</v>
      </c>
      <c r="P76" s="26">
        <v>655.5</v>
      </c>
      <c r="Q76" s="26">
        <v>-718.6</v>
      </c>
      <c r="R76" s="26">
        <v>1623.5999999999899</v>
      </c>
    </row>
    <row r="77" spans="1:18">
      <c r="A77" s="26">
        <v>87</v>
      </c>
      <c r="B77" s="26">
        <v>608</v>
      </c>
      <c r="C77" s="26" t="s">
        <v>689</v>
      </c>
      <c r="D77" s="26">
        <v>2017</v>
      </c>
      <c r="E77" s="109">
        <v>42851.366331018522</v>
      </c>
      <c r="F77" s="26" t="s">
        <v>715</v>
      </c>
      <c r="G77" s="59" t="s">
        <v>779</v>
      </c>
      <c r="H77" s="26" t="s">
        <v>682</v>
      </c>
      <c r="I77" s="105">
        <v>19.414445000000001</v>
      </c>
      <c r="J77" s="105">
        <v>-155.92871500000001</v>
      </c>
      <c r="K77" s="26" t="s">
        <v>32</v>
      </c>
      <c r="L77" s="26" t="s">
        <v>692</v>
      </c>
      <c r="M77" s="26" t="s">
        <v>693</v>
      </c>
      <c r="N77" s="26">
        <v>2154.6999999999898</v>
      </c>
      <c r="O77" s="26" t="s">
        <v>677</v>
      </c>
      <c r="P77" s="26">
        <v>794.5</v>
      </c>
      <c r="Q77" s="26">
        <v>-644.5</v>
      </c>
      <c r="R77" s="26">
        <v>1631</v>
      </c>
    </row>
    <row r="78" spans="1:18">
      <c r="A78" s="26">
        <v>88</v>
      </c>
      <c r="B78" s="26">
        <v>609</v>
      </c>
      <c r="C78" s="26" t="s">
        <v>689</v>
      </c>
      <c r="D78" s="26">
        <v>2017</v>
      </c>
      <c r="E78" s="109">
        <v>42851.390092592592</v>
      </c>
      <c r="F78" s="26" t="s">
        <v>715</v>
      </c>
      <c r="G78" s="59" t="s">
        <v>735</v>
      </c>
      <c r="H78" s="26" t="s">
        <v>682</v>
      </c>
      <c r="I78" s="105">
        <v>19.393647999999999</v>
      </c>
      <c r="J78" s="105">
        <v>-155.91759300000001</v>
      </c>
      <c r="K78" s="26" t="s">
        <v>31</v>
      </c>
      <c r="L78" s="26" t="s">
        <v>692</v>
      </c>
      <c r="M78" s="26" t="s">
        <v>693</v>
      </c>
      <c r="N78" s="26">
        <v>1356.29999999999</v>
      </c>
      <c r="O78" s="26" t="s">
        <v>676</v>
      </c>
      <c r="P78" s="26">
        <v>535.89999999999895</v>
      </c>
      <c r="Q78" s="26">
        <v>-209.69999999999899</v>
      </c>
      <c r="R78" s="26">
        <v>808.1</v>
      </c>
    </row>
    <row r="79" spans="1:18">
      <c r="A79" s="26">
        <v>89</v>
      </c>
      <c r="B79" s="26">
        <v>610</v>
      </c>
      <c r="C79" s="26" t="s">
        <v>689</v>
      </c>
      <c r="D79" s="26">
        <v>2017</v>
      </c>
      <c r="E79" s="109">
        <v>42851.404143518521</v>
      </c>
      <c r="F79" s="26" t="s">
        <v>715</v>
      </c>
      <c r="G79" s="59" t="s">
        <v>780</v>
      </c>
      <c r="H79" s="26" t="s">
        <v>682</v>
      </c>
      <c r="I79" s="105">
        <v>19.370773</v>
      </c>
      <c r="J79" s="105">
        <v>-155.91994099999999</v>
      </c>
      <c r="K79" s="26" t="s">
        <v>31</v>
      </c>
      <c r="L79" s="26" t="s">
        <v>692</v>
      </c>
      <c r="M79" s="26" t="s">
        <v>693</v>
      </c>
      <c r="N79" s="26">
        <v>2388.5999999999899</v>
      </c>
      <c r="O79" s="26" t="s">
        <v>676</v>
      </c>
      <c r="P79" s="26">
        <v>938.29999999999905</v>
      </c>
      <c r="Q79" s="26">
        <v>-750</v>
      </c>
      <c r="R79" s="26">
        <v>2318.5</v>
      </c>
    </row>
    <row r="80" spans="1:18">
      <c r="A80" s="26">
        <v>90</v>
      </c>
      <c r="B80" s="26">
        <v>611</v>
      </c>
      <c r="C80" s="26" t="s">
        <v>689</v>
      </c>
      <c r="D80" s="26">
        <v>2017</v>
      </c>
      <c r="E80" s="109">
        <v>42851.43340277778</v>
      </c>
      <c r="F80" s="26" t="s">
        <v>715</v>
      </c>
      <c r="G80" s="59" t="s">
        <v>736</v>
      </c>
      <c r="H80" s="26" t="s">
        <v>682</v>
      </c>
      <c r="I80" s="105">
        <v>19.393303</v>
      </c>
      <c r="J80" s="105">
        <v>-155.951809</v>
      </c>
      <c r="K80" s="26" t="s">
        <v>31</v>
      </c>
      <c r="L80" s="26" t="s">
        <v>692</v>
      </c>
      <c r="M80" s="26" t="s">
        <v>693</v>
      </c>
      <c r="N80" s="26">
        <v>2644.9</v>
      </c>
      <c r="O80" s="26" t="s">
        <v>676</v>
      </c>
      <c r="P80" s="26">
        <v>1281</v>
      </c>
      <c r="Q80" s="26">
        <v>-1132.29999999999</v>
      </c>
      <c r="R80" s="26">
        <v>4355.1999999999898</v>
      </c>
    </row>
    <row r="81" spans="1:18">
      <c r="A81" s="26">
        <v>91</v>
      </c>
      <c r="B81" s="26">
        <v>612</v>
      </c>
      <c r="C81" s="26" t="s">
        <v>689</v>
      </c>
      <c r="D81" s="26">
        <v>2017</v>
      </c>
      <c r="E81" s="109">
        <v>42851.450555555559</v>
      </c>
      <c r="F81" s="26" t="s">
        <v>715</v>
      </c>
      <c r="G81" s="59" t="s">
        <v>774</v>
      </c>
      <c r="H81" s="26" t="s">
        <v>682</v>
      </c>
      <c r="I81" s="105">
        <v>19.403314999999999</v>
      </c>
      <c r="J81" s="105">
        <v>-155.96988300000001</v>
      </c>
      <c r="K81" s="26" t="s">
        <v>32</v>
      </c>
      <c r="L81" s="26" t="s">
        <v>692</v>
      </c>
      <c r="M81" s="26" t="s">
        <v>693</v>
      </c>
      <c r="N81" s="26">
        <v>1751</v>
      </c>
      <c r="O81" s="26" t="s">
        <v>677</v>
      </c>
      <c r="P81" s="26">
        <v>750</v>
      </c>
      <c r="Q81" s="26">
        <v>-1266.4000000000001</v>
      </c>
      <c r="R81" s="26">
        <v>6026.3</v>
      </c>
    </row>
    <row r="82" spans="1:18">
      <c r="A82" s="26">
        <v>92</v>
      </c>
      <c r="B82" s="26">
        <v>613</v>
      </c>
      <c r="C82" s="26" t="s">
        <v>689</v>
      </c>
      <c r="D82" s="26">
        <v>2017</v>
      </c>
      <c r="E82" s="109">
        <v>42852.342766203707</v>
      </c>
      <c r="F82" s="26" t="s">
        <v>716</v>
      </c>
      <c r="G82" s="59" t="s">
        <v>781</v>
      </c>
      <c r="H82" s="26" t="s">
        <v>682</v>
      </c>
      <c r="I82" s="105">
        <v>19.392658000000001</v>
      </c>
      <c r="J82" s="105">
        <v>-155.93319600000001</v>
      </c>
      <c r="K82" s="26" t="s">
        <v>32</v>
      </c>
      <c r="L82" s="26" t="s">
        <v>692</v>
      </c>
      <c r="M82" s="26" t="s">
        <v>693</v>
      </c>
      <c r="N82" s="26">
        <v>2302.6999999999898</v>
      </c>
      <c r="O82" s="26" t="s">
        <v>677</v>
      </c>
      <c r="P82" s="26">
        <v>1033.5999999999899</v>
      </c>
      <c r="Q82" s="26">
        <v>-872.1</v>
      </c>
      <c r="R82" s="26">
        <v>2423</v>
      </c>
    </row>
    <row r="83" spans="1:18">
      <c r="A83" s="26">
        <v>93</v>
      </c>
      <c r="B83" s="26">
        <v>614</v>
      </c>
      <c r="C83" s="26" t="s">
        <v>689</v>
      </c>
      <c r="D83" s="26">
        <v>2017</v>
      </c>
      <c r="E83" s="109">
        <v>42852.367754629631</v>
      </c>
      <c r="F83" s="26" t="s">
        <v>716</v>
      </c>
      <c r="G83" s="59" t="s">
        <v>782</v>
      </c>
      <c r="H83" s="26" t="s">
        <v>682</v>
      </c>
      <c r="I83" s="105">
        <v>19.379864999999999</v>
      </c>
      <c r="J83" s="105">
        <v>-155.92841999999999</v>
      </c>
      <c r="K83" s="26" t="s">
        <v>31</v>
      </c>
      <c r="L83" s="26" t="s">
        <v>692</v>
      </c>
      <c r="M83" s="26" t="s">
        <v>693</v>
      </c>
      <c r="N83" s="26">
        <v>868</v>
      </c>
      <c r="O83" s="26" t="s">
        <v>679</v>
      </c>
      <c r="P83" s="26">
        <v>390.5</v>
      </c>
      <c r="Q83" s="26">
        <v>-863.89999999999895</v>
      </c>
      <c r="R83" s="26">
        <v>2550</v>
      </c>
    </row>
    <row r="84" spans="1:18">
      <c r="A84" s="26">
        <v>95</v>
      </c>
      <c r="B84" s="26">
        <v>616</v>
      </c>
      <c r="C84" s="26" t="s">
        <v>689</v>
      </c>
      <c r="D84" s="26">
        <v>2017</v>
      </c>
      <c r="E84" s="109">
        <v>42853.343148148146</v>
      </c>
      <c r="F84" s="26" t="s">
        <v>717</v>
      </c>
      <c r="G84" s="59" t="s">
        <v>783</v>
      </c>
      <c r="H84" s="26" t="s">
        <v>682</v>
      </c>
      <c r="I84" s="105">
        <v>19.422035999999999</v>
      </c>
      <c r="J84" s="105">
        <v>-155.94796500000001</v>
      </c>
      <c r="K84" s="26" t="s">
        <v>32</v>
      </c>
      <c r="L84" s="26" t="s">
        <v>692</v>
      </c>
      <c r="M84" s="26" t="s">
        <v>693</v>
      </c>
      <c r="N84" s="26">
        <v>3310.4</v>
      </c>
      <c r="O84" s="26" t="s">
        <v>677</v>
      </c>
      <c r="P84" s="26">
        <v>1431.5</v>
      </c>
      <c r="Q84" s="26">
        <v>-1023.79999999999</v>
      </c>
      <c r="R84" s="26">
        <v>3110.5999999999899</v>
      </c>
    </row>
    <row r="85" spans="1:18">
      <c r="A85" s="26">
        <v>96</v>
      </c>
      <c r="B85" s="26">
        <v>617</v>
      </c>
      <c r="C85" s="26" t="s">
        <v>689</v>
      </c>
      <c r="D85" s="26">
        <v>2017</v>
      </c>
      <c r="E85" s="109">
        <v>42853.369293981479</v>
      </c>
      <c r="F85" s="26" t="s">
        <v>717</v>
      </c>
      <c r="G85" s="59" t="s">
        <v>756</v>
      </c>
      <c r="H85" s="26" t="s">
        <v>682</v>
      </c>
      <c r="I85" s="105">
        <v>19.401498</v>
      </c>
      <c r="J85" s="105">
        <v>-155.97103999999999</v>
      </c>
      <c r="K85" s="26" t="s">
        <v>31</v>
      </c>
      <c r="L85" s="26" t="s">
        <v>692</v>
      </c>
      <c r="M85" s="26" t="s">
        <v>693</v>
      </c>
      <c r="N85" s="26">
        <v>3192.0999999999899</v>
      </c>
      <c r="O85" s="26" t="s">
        <v>676</v>
      </c>
      <c r="P85" s="26">
        <v>1320.79999999999</v>
      </c>
      <c r="Q85" s="26">
        <v>-1275.7</v>
      </c>
      <c r="R85" s="26">
        <v>6207.3</v>
      </c>
    </row>
    <row r="86" spans="1:18">
      <c r="A86" s="26">
        <v>97</v>
      </c>
      <c r="B86" s="26">
        <v>618</v>
      </c>
      <c r="C86" s="26" t="s">
        <v>689</v>
      </c>
      <c r="D86" s="26">
        <v>2017</v>
      </c>
      <c r="E86" s="109">
        <v>42853.386041666665</v>
      </c>
      <c r="F86" s="26" t="s">
        <v>717</v>
      </c>
      <c r="G86" s="59" t="s">
        <v>784</v>
      </c>
      <c r="H86" s="26" t="s">
        <v>682</v>
      </c>
      <c r="I86" s="105">
        <v>19.392419</v>
      </c>
      <c r="J86" s="105">
        <v>-155.970831</v>
      </c>
      <c r="K86" s="26" t="s">
        <v>31</v>
      </c>
      <c r="L86" s="26" t="s">
        <v>692</v>
      </c>
      <c r="M86" s="26" t="s">
        <v>693</v>
      </c>
      <c r="N86" s="26">
        <v>3002.8</v>
      </c>
      <c r="O86" s="26" t="s">
        <v>676</v>
      </c>
      <c r="P86" s="26">
        <v>1335.5999999999899</v>
      </c>
      <c r="Q86" s="26">
        <v>-1249</v>
      </c>
      <c r="R86" s="26">
        <v>6346.6999999999898</v>
      </c>
    </row>
    <row r="87" spans="1:18">
      <c r="A87" s="26">
        <v>98</v>
      </c>
      <c r="B87" s="26">
        <v>619</v>
      </c>
      <c r="C87" s="26" t="s">
        <v>689</v>
      </c>
      <c r="D87" s="26">
        <v>2017</v>
      </c>
      <c r="E87" s="109">
        <v>42853.404560185183</v>
      </c>
      <c r="F87" s="26" t="s">
        <v>717</v>
      </c>
      <c r="G87" s="59" t="s">
        <v>785</v>
      </c>
      <c r="H87" s="26" t="s">
        <v>682</v>
      </c>
      <c r="I87" s="105">
        <v>19.372322</v>
      </c>
      <c r="J87" s="105">
        <v>-155.95656299999999</v>
      </c>
      <c r="K87" s="26" t="s">
        <v>31</v>
      </c>
      <c r="L87" s="26" t="s">
        <v>692</v>
      </c>
      <c r="M87" s="26" t="s">
        <v>693</v>
      </c>
      <c r="N87" s="26">
        <v>2693.6999999999898</v>
      </c>
      <c r="O87" s="26" t="s">
        <v>676</v>
      </c>
      <c r="P87" s="26">
        <v>1423.2</v>
      </c>
      <c r="Q87" s="26">
        <v>-1178.5</v>
      </c>
      <c r="R87" s="26">
        <v>5527.6999999999898</v>
      </c>
    </row>
    <row r="88" spans="1:18">
      <c r="A88" s="26">
        <v>99</v>
      </c>
      <c r="B88" s="26">
        <v>620</v>
      </c>
      <c r="C88" s="26" t="s">
        <v>689</v>
      </c>
      <c r="D88" s="26">
        <v>2017</v>
      </c>
      <c r="E88" s="109">
        <v>42853.428888888891</v>
      </c>
      <c r="F88" s="26" t="s">
        <v>717</v>
      </c>
      <c r="G88" s="59" t="s">
        <v>750</v>
      </c>
      <c r="H88" s="26" t="s">
        <v>682</v>
      </c>
      <c r="I88" s="105">
        <v>19.345694999999999</v>
      </c>
      <c r="J88" s="105">
        <v>-155.94485900000001</v>
      </c>
      <c r="K88" s="26" t="s">
        <v>31</v>
      </c>
      <c r="L88" s="26" t="s">
        <v>692</v>
      </c>
      <c r="M88" s="26" t="s">
        <v>693</v>
      </c>
      <c r="N88" s="26">
        <v>2626.6999999999898</v>
      </c>
      <c r="O88" s="26" t="s">
        <v>676</v>
      </c>
      <c r="P88" s="26">
        <v>1003.2</v>
      </c>
      <c r="Q88" s="26">
        <v>-1688.79999999999</v>
      </c>
      <c r="R88" s="26">
        <v>5805.1</v>
      </c>
    </row>
    <row r="89" spans="1:18">
      <c r="A89" s="26">
        <v>100</v>
      </c>
      <c r="B89" s="26">
        <v>621</v>
      </c>
      <c r="C89" s="26" t="s">
        <v>689</v>
      </c>
      <c r="D89" s="26">
        <v>2017</v>
      </c>
      <c r="E89" s="109">
        <v>42853.443171296298</v>
      </c>
      <c r="F89" s="26" t="s">
        <v>717</v>
      </c>
      <c r="G89" s="59" t="s">
        <v>786</v>
      </c>
      <c r="H89" s="26" t="s">
        <v>682</v>
      </c>
      <c r="I89" s="105">
        <v>19.350245000000001</v>
      </c>
      <c r="J89" s="105">
        <v>-155.941328</v>
      </c>
      <c r="K89" s="26" t="s">
        <v>32</v>
      </c>
      <c r="L89" s="26" t="s">
        <v>692</v>
      </c>
      <c r="M89" s="26" t="s">
        <v>693</v>
      </c>
      <c r="N89" s="26">
        <v>1689.2</v>
      </c>
      <c r="O89" s="26" t="s">
        <v>677</v>
      </c>
      <c r="P89" s="26">
        <v>804.79999999999905</v>
      </c>
      <c r="Q89" s="26">
        <v>-1526.4</v>
      </c>
      <c r="R89" s="26">
        <v>5276.1999999999898</v>
      </c>
    </row>
    <row r="90" spans="1:18">
      <c r="A90" s="26">
        <v>101</v>
      </c>
      <c r="B90" s="26">
        <v>652</v>
      </c>
      <c r="C90" s="26" t="s">
        <v>694</v>
      </c>
      <c r="D90" s="26">
        <v>2018</v>
      </c>
      <c r="E90" s="109">
        <v>43291.473715277774</v>
      </c>
      <c r="F90" s="26" t="s">
        <v>718</v>
      </c>
      <c r="G90" s="59" t="s">
        <v>787</v>
      </c>
      <c r="H90" s="26" t="s">
        <v>673</v>
      </c>
      <c r="I90" s="105">
        <v>19.467779</v>
      </c>
      <c r="J90" s="105">
        <v>-155.968705</v>
      </c>
      <c r="K90" s="26" t="s">
        <v>31</v>
      </c>
      <c r="L90" s="26" t="s">
        <v>674</v>
      </c>
      <c r="M90" s="26" t="s">
        <v>675</v>
      </c>
      <c r="N90" s="26">
        <v>430.8</v>
      </c>
      <c r="O90" s="26" t="s">
        <v>676</v>
      </c>
      <c r="P90" s="26">
        <v>466.39999999999901</v>
      </c>
      <c r="Q90" s="26">
        <v>-1045.9000000000001</v>
      </c>
      <c r="R90" s="26">
        <v>2793.8</v>
      </c>
    </row>
    <row r="91" spans="1:18">
      <c r="A91" s="26">
        <v>102</v>
      </c>
      <c r="B91" s="26">
        <v>659</v>
      </c>
      <c r="C91" s="26" t="s">
        <v>694</v>
      </c>
      <c r="D91" s="26">
        <v>2018</v>
      </c>
      <c r="E91" s="109">
        <v>43291.510474537034</v>
      </c>
      <c r="F91" s="26" t="s">
        <v>718</v>
      </c>
      <c r="G91" s="59" t="s">
        <v>788</v>
      </c>
      <c r="H91" s="26" t="s">
        <v>673</v>
      </c>
      <c r="I91" s="105">
        <v>19.464473999999999</v>
      </c>
      <c r="J91" s="105">
        <v>-155.96948499999999</v>
      </c>
      <c r="K91" s="26" t="s">
        <v>32</v>
      </c>
      <c r="L91" s="26" t="s">
        <v>674</v>
      </c>
      <c r="M91" s="26" t="s">
        <v>675</v>
      </c>
      <c r="N91" s="26">
        <v>348.69999999999902</v>
      </c>
      <c r="O91" s="26" t="s">
        <v>677</v>
      </c>
      <c r="P91" s="26">
        <v>683.29999999999905</v>
      </c>
      <c r="Q91" s="26">
        <v>-1120.79999999999</v>
      </c>
      <c r="R91" s="26">
        <v>3105.9</v>
      </c>
    </row>
    <row r="92" spans="1:18">
      <c r="A92" s="26">
        <v>103</v>
      </c>
      <c r="B92" s="26">
        <v>666</v>
      </c>
      <c r="C92" s="26" t="s">
        <v>694</v>
      </c>
      <c r="D92" s="26">
        <v>2018</v>
      </c>
      <c r="E92" s="109">
        <v>43291.56082175926</v>
      </c>
      <c r="F92" s="26" t="s">
        <v>718</v>
      </c>
      <c r="G92" s="59" t="s">
        <v>789</v>
      </c>
      <c r="H92" s="26" t="s">
        <v>673</v>
      </c>
      <c r="I92" s="105">
        <v>19.449359999999999</v>
      </c>
      <c r="J92" s="105">
        <v>-155.95342500000001</v>
      </c>
      <c r="K92" s="26" t="s">
        <v>31</v>
      </c>
      <c r="L92" s="26" t="s">
        <v>674</v>
      </c>
      <c r="M92" s="26" t="s">
        <v>675</v>
      </c>
      <c r="N92" s="26">
        <v>641.29999999999905</v>
      </c>
      <c r="O92" s="26" t="s">
        <v>676</v>
      </c>
      <c r="P92" s="26">
        <v>775.7</v>
      </c>
      <c r="Q92" s="26">
        <v>-976.7</v>
      </c>
      <c r="R92" s="26">
        <v>2885.1999999999898</v>
      </c>
    </row>
    <row r="93" spans="1:18">
      <c r="A93" s="26">
        <v>104</v>
      </c>
      <c r="B93" s="26">
        <v>673</v>
      </c>
      <c r="C93" s="26" t="s">
        <v>694</v>
      </c>
      <c r="D93" s="26">
        <v>2018</v>
      </c>
      <c r="E93" s="109">
        <v>43291.582418981481</v>
      </c>
      <c r="F93" s="26" t="s">
        <v>718</v>
      </c>
      <c r="G93" s="59" t="s">
        <v>790</v>
      </c>
      <c r="H93" s="26" t="s">
        <v>673</v>
      </c>
      <c r="I93" s="105">
        <v>19.445509000000001</v>
      </c>
      <c r="J93" s="105">
        <v>-155.95325600000001</v>
      </c>
      <c r="K93" s="26" t="s">
        <v>32</v>
      </c>
      <c r="L93" s="26" t="s">
        <v>674</v>
      </c>
      <c r="M93" s="26" t="s">
        <v>675</v>
      </c>
      <c r="N93" s="26">
        <v>635.89999999999895</v>
      </c>
      <c r="O93" s="26" t="s">
        <v>677</v>
      </c>
      <c r="P93" s="26">
        <v>817.1</v>
      </c>
      <c r="Q93" s="26">
        <v>-990.79999999999905</v>
      </c>
      <c r="R93" s="26">
        <v>3046.4</v>
      </c>
    </row>
    <row r="94" spans="1:18">
      <c r="A94" s="26">
        <v>105</v>
      </c>
      <c r="B94" s="26">
        <v>680</v>
      </c>
      <c r="C94" s="26" t="s">
        <v>694</v>
      </c>
      <c r="D94" s="26">
        <v>2018</v>
      </c>
      <c r="E94" s="109">
        <v>43291.601817129631</v>
      </c>
      <c r="F94" s="26" t="s">
        <v>718</v>
      </c>
      <c r="G94" s="59" t="s">
        <v>791</v>
      </c>
      <c r="H94" s="26" t="s">
        <v>673</v>
      </c>
      <c r="I94" s="105">
        <v>19.437173999999999</v>
      </c>
      <c r="J94" s="105">
        <v>-155.94992500000001</v>
      </c>
      <c r="K94" s="26" t="s">
        <v>31</v>
      </c>
      <c r="L94" s="26" t="s">
        <v>674</v>
      </c>
      <c r="M94" s="26" t="s">
        <v>675</v>
      </c>
      <c r="N94" s="26">
        <v>596.20000000000005</v>
      </c>
      <c r="O94" s="26" t="s">
        <v>676</v>
      </c>
      <c r="P94" s="26">
        <v>791.89999999999895</v>
      </c>
      <c r="Q94" s="26">
        <v>-939.1</v>
      </c>
      <c r="R94" s="26">
        <v>3023.6999999999898</v>
      </c>
    </row>
    <row r="95" spans="1:18">
      <c r="A95" s="26">
        <v>106</v>
      </c>
      <c r="B95" s="26">
        <v>687</v>
      </c>
      <c r="C95" s="26" t="s">
        <v>694</v>
      </c>
      <c r="D95" s="26">
        <v>2018</v>
      </c>
      <c r="E95" s="109">
        <v>43291.624247685184</v>
      </c>
      <c r="F95" s="26" t="s">
        <v>718</v>
      </c>
      <c r="G95" s="59" t="s">
        <v>792</v>
      </c>
      <c r="H95" s="26" t="s">
        <v>673</v>
      </c>
      <c r="I95" s="105">
        <v>19.430615</v>
      </c>
      <c r="J95" s="105">
        <v>-155.94626</v>
      </c>
      <c r="K95" s="26" t="s">
        <v>32</v>
      </c>
      <c r="L95" s="26" t="s">
        <v>674</v>
      </c>
      <c r="M95" s="26" t="s">
        <v>675</v>
      </c>
      <c r="N95" s="26">
        <v>427.39999999999901</v>
      </c>
      <c r="O95" s="26" t="s">
        <v>677</v>
      </c>
      <c r="P95" s="26">
        <v>590.5</v>
      </c>
      <c r="Q95" s="26">
        <v>-939.7</v>
      </c>
      <c r="R95" s="26">
        <v>2693.6999999999898</v>
      </c>
    </row>
    <row r="96" spans="1:18">
      <c r="A96" s="26">
        <v>107</v>
      </c>
      <c r="B96" s="26">
        <v>694</v>
      </c>
      <c r="C96" s="26" t="s">
        <v>694</v>
      </c>
      <c r="D96" s="26">
        <v>2018</v>
      </c>
      <c r="E96" s="109">
        <v>43292.424953703703</v>
      </c>
      <c r="F96" s="26" t="s">
        <v>719</v>
      </c>
      <c r="G96" s="59" t="s">
        <v>793</v>
      </c>
      <c r="H96" s="26" t="s">
        <v>673</v>
      </c>
      <c r="I96" s="105">
        <v>19.462261000000002</v>
      </c>
      <c r="J96" s="105">
        <v>-155.95689100000001</v>
      </c>
      <c r="K96" s="26" t="s">
        <v>31</v>
      </c>
      <c r="L96" s="26" t="s">
        <v>674</v>
      </c>
      <c r="M96" s="26" t="s">
        <v>675</v>
      </c>
      <c r="N96" s="26">
        <v>580.70000000000005</v>
      </c>
      <c r="O96" s="26" t="s">
        <v>676</v>
      </c>
      <c r="P96" s="26">
        <v>751.39999999999895</v>
      </c>
      <c r="Q96" s="26">
        <v>-910.7</v>
      </c>
      <c r="R96" s="26">
        <v>2566</v>
      </c>
    </row>
    <row r="97" spans="1:18">
      <c r="A97" s="26">
        <v>108</v>
      </c>
      <c r="B97" s="26">
        <v>701</v>
      </c>
      <c r="C97" s="26" t="s">
        <v>694</v>
      </c>
      <c r="D97" s="26">
        <v>2018</v>
      </c>
      <c r="E97" s="109">
        <v>43292.454745370371</v>
      </c>
      <c r="F97" s="26" t="s">
        <v>719</v>
      </c>
      <c r="G97" s="59" t="s">
        <v>794</v>
      </c>
      <c r="H97" s="26" t="s">
        <v>673</v>
      </c>
      <c r="I97" s="105">
        <v>19.465610999999999</v>
      </c>
      <c r="J97" s="105">
        <v>-155.96391800000001</v>
      </c>
      <c r="K97" s="26" t="s">
        <v>32</v>
      </c>
      <c r="L97" s="26" t="s">
        <v>674</v>
      </c>
      <c r="M97" s="26" t="s">
        <v>675</v>
      </c>
      <c r="N97" s="26">
        <v>292.19999999999902</v>
      </c>
      <c r="O97" s="26" t="s">
        <v>677</v>
      </c>
      <c r="P97" s="26">
        <v>651.5</v>
      </c>
      <c r="Q97" s="26">
        <v>-1038.0999999999899</v>
      </c>
      <c r="R97" s="26">
        <v>2611.9</v>
      </c>
    </row>
    <row r="98" spans="1:18">
      <c r="A98" s="26">
        <v>109</v>
      </c>
      <c r="B98" s="26">
        <v>708</v>
      </c>
      <c r="C98" s="26" t="s">
        <v>694</v>
      </c>
      <c r="D98" s="26">
        <v>2018</v>
      </c>
      <c r="E98" s="109">
        <v>43292.479629629626</v>
      </c>
      <c r="F98" s="26" t="s">
        <v>719</v>
      </c>
      <c r="G98" s="59" t="s">
        <v>795</v>
      </c>
      <c r="H98" s="26" t="s">
        <v>673</v>
      </c>
      <c r="I98" s="105">
        <v>19.452452999999998</v>
      </c>
      <c r="J98" s="105">
        <v>-155.969041</v>
      </c>
      <c r="K98" s="26" t="s">
        <v>31</v>
      </c>
      <c r="L98" s="26" t="s">
        <v>674</v>
      </c>
      <c r="M98" s="26" t="s">
        <v>675</v>
      </c>
      <c r="N98" s="26">
        <v>564.20000000000005</v>
      </c>
      <c r="O98" s="26" t="s">
        <v>676</v>
      </c>
      <c r="P98" s="26">
        <v>705.6</v>
      </c>
      <c r="Q98" s="26">
        <v>-1104</v>
      </c>
      <c r="R98" s="26">
        <v>4126.5</v>
      </c>
    </row>
    <row r="99" spans="1:18">
      <c r="A99" s="26">
        <v>110</v>
      </c>
      <c r="B99" s="26">
        <v>715</v>
      </c>
      <c r="C99" s="26" t="s">
        <v>694</v>
      </c>
      <c r="D99" s="26">
        <v>2018</v>
      </c>
      <c r="E99" s="109">
        <v>43292.518923611111</v>
      </c>
      <c r="F99" s="26" t="s">
        <v>719</v>
      </c>
      <c r="G99" s="59" t="s">
        <v>796</v>
      </c>
      <c r="H99" s="26" t="s">
        <v>673</v>
      </c>
      <c r="I99" s="105">
        <v>19.467583000000001</v>
      </c>
      <c r="J99" s="105">
        <v>-155.965619</v>
      </c>
      <c r="K99" s="26" t="s">
        <v>32</v>
      </c>
      <c r="L99" s="26" t="s">
        <v>674</v>
      </c>
      <c r="M99" s="26" t="s">
        <v>675</v>
      </c>
      <c r="N99" s="26">
        <v>491.6</v>
      </c>
      <c r="O99" s="26" t="s">
        <v>677</v>
      </c>
      <c r="P99" s="26">
        <v>709</v>
      </c>
      <c r="Q99" s="26">
        <v>-1032.4000000000001</v>
      </c>
      <c r="R99" s="26">
        <v>2565.3000000000002</v>
      </c>
    </row>
    <row r="100" spans="1:18">
      <c r="A100" s="26">
        <v>111</v>
      </c>
      <c r="B100" s="26">
        <v>722</v>
      </c>
      <c r="C100" s="26" t="s">
        <v>694</v>
      </c>
      <c r="D100" s="26">
        <v>2018</v>
      </c>
      <c r="E100" s="109">
        <v>43292.56994212963</v>
      </c>
      <c r="F100" s="26" t="s">
        <v>719</v>
      </c>
      <c r="G100" s="59" t="s">
        <v>797</v>
      </c>
      <c r="H100" s="26" t="s">
        <v>673</v>
      </c>
      <c r="I100" s="105">
        <v>19.452902000000002</v>
      </c>
      <c r="J100" s="105">
        <v>-155.98112399999999</v>
      </c>
      <c r="K100" s="26" t="s">
        <v>31</v>
      </c>
      <c r="L100" s="26" t="s">
        <v>674</v>
      </c>
      <c r="M100" s="26" t="s">
        <v>675</v>
      </c>
      <c r="N100" s="26">
        <v>498</v>
      </c>
      <c r="O100" s="26" t="s">
        <v>676</v>
      </c>
      <c r="P100" s="26">
        <v>589.79999999999905</v>
      </c>
      <c r="Q100" s="26">
        <v>-1263</v>
      </c>
      <c r="R100" s="26">
        <v>4866</v>
      </c>
    </row>
    <row r="101" spans="1:18">
      <c r="A101" s="26">
        <v>112</v>
      </c>
      <c r="B101" s="26">
        <v>729</v>
      </c>
      <c r="C101" s="26" t="s">
        <v>694</v>
      </c>
      <c r="D101" s="26">
        <v>2018</v>
      </c>
      <c r="E101" s="109">
        <v>43292.590543981481</v>
      </c>
      <c r="F101" s="26" t="s">
        <v>719</v>
      </c>
      <c r="G101" s="59" t="s">
        <v>798</v>
      </c>
      <c r="H101" s="26" t="s">
        <v>673</v>
      </c>
      <c r="I101" s="105">
        <v>19.446715999999999</v>
      </c>
      <c r="J101" s="105">
        <v>-155.97608199999999</v>
      </c>
      <c r="K101" s="26" t="s">
        <v>32</v>
      </c>
      <c r="L101" s="26" t="s">
        <v>674</v>
      </c>
      <c r="M101" s="26" t="s">
        <v>675</v>
      </c>
      <c r="N101" s="26">
        <v>536.79999999999905</v>
      </c>
      <c r="O101" s="26" t="s">
        <v>677</v>
      </c>
      <c r="P101" s="26">
        <v>874.5</v>
      </c>
      <c r="Q101" s="26">
        <v>-1282.2</v>
      </c>
      <c r="R101" s="26">
        <v>5053.3999999999896</v>
      </c>
    </row>
    <row r="102" spans="1:18">
      <c r="A102" s="26">
        <v>113</v>
      </c>
      <c r="B102" s="26">
        <v>736</v>
      </c>
      <c r="C102" s="26" t="s">
        <v>694</v>
      </c>
      <c r="D102" s="26">
        <v>2018</v>
      </c>
      <c r="E102" s="109">
        <v>43292.615694444445</v>
      </c>
      <c r="F102" s="26" t="s">
        <v>719</v>
      </c>
      <c r="G102" s="59" t="s">
        <v>799</v>
      </c>
      <c r="H102" s="26" t="s">
        <v>673</v>
      </c>
      <c r="I102" s="105">
        <v>19.442418</v>
      </c>
      <c r="J102" s="105">
        <v>-155.97990999999999</v>
      </c>
      <c r="K102" s="26" t="s">
        <v>31</v>
      </c>
      <c r="L102" s="26" t="s">
        <v>674</v>
      </c>
      <c r="M102" s="26" t="s">
        <v>675</v>
      </c>
      <c r="N102" s="26">
        <v>476.8</v>
      </c>
      <c r="O102" s="26" t="s">
        <v>676</v>
      </c>
      <c r="P102" s="26">
        <v>809.5</v>
      </c>
      <c r="Q102" s="26">
        <v>-1323.9</v>
      </c>
      <c r="R102" s="26">
        <v>5656.8</v>
      </c>
    </row>
    <row r="103" spans="1:18">
      <c r="A103" s="26">
        <v>114</v>
      </c>
      <c r="B103" s="26">
        <v>743</v>
      </c>
      <c r="C103" s="26" t="s">
        <v>694</v>
      </c>
      <c r="D103" s="26">
        <v>2018</v>
      </c>
      <c r="E103" s="109">
        <v>43293.420983796299</v>
      </c>
      <c r="F103" s="26" t="s">
        <v>720</v>
      </c>
      <c r="G103" s="111">
        <v>0.42083333333333334</v>
      </c>
      <c r="H103" s="26" t="s">
        <v>673</v>
      </c>
      <c r="I103" s="105">
        <v>19.461554</v>
      </c>
      <c r="J103" s="105">
        <v>-155.947665</v>
      </c>
      <c r="K103" s="26" t="s">
        <v>31</v>
      </c>
      <c r="L103" s="26" t="s">
        <v>674</v>
      </c>
      <c r="M103" s="26" t="s">
        <v>675</v>
      </c>
      <c r="N103" s="26">
        <v>452.8</v>
      </c>
      <c r="O103" s="26" t="s">
        <v>679</v>
      </c>
      <c r="P103" s="26">
        <v>521</v>
      </c>
      <c r="Q103" s="26">
        <v>-676.89999999999895</v>
      </c>
      <c r="R103" s="26">
        <v>2089.1999999999898</v>
      </c>
    </row>
    <row r="104" spans="1:18">
      <c r="A104" s="26">
        <v>115</v>
      </c>
      <c r="B104" s="26">
        <v>750</v>
      </c>
      <c r="C104" s="26" t="s">
        <v>694</v>
      </c>
      <c r="D104" s="26">
        <v>2018</v>
      </c>
      <c r="E104" s="109">
        <v>43293.440358796295</v>
      </c>
      <c r="F104" s="26" t="s">
        <v>720</v>
      </c>
      <c r="G104" s="59" t="s">
        <v>800</v>
      </c>
      <c r="H104" s="26" t="s">
        <v>673</v>
      </c>
      <c r="I104" s="105">
        <v>19.469189</v>
      </c>
      <c r="J104" s="105">
        <v>-155.94761700000001</v>
      </c>
      <c r="K104" s="26" t="s">
        <v>32</v>
      </c>
      <c r="L104" s="26" t="s">
        <v>674</v>
      </c>
      <c r="M104" s="26" t="s">
        <v>675</v>
      </c>
      <c r="N104" s="26">
        <v>404.89999999999901</v>
      </c>
      <c r="O104" s="26" t="s">
        <v>677</v>
      </c>
      <c r="P104" s="26">
        <v>900.39999999999895</v>
      </c>
      <c r="Q104" s="26">
        <v>-509.19999999999902</v>
      </c>
      <c r="R104" s="26">
        <v>1541.5999999999899</v>
      </c>
    </row>
    <row r="105" spans="1:18">
      <c r="A105" s="26">
        <v>116</v>
      </c>
      <c r="B105" s="26">
        <v>757</v>
      </c>
      <c r="C105" s="26" t="s">
        <v>694</v>
      </c>
      <c r="D105" s="26">
        <v>2018</v>
      </c>
      <c r="E105" s="109">
        <v>43293.516458333332</v>
      </c>
      <c r="F105" s="26" t="s">
        <v>720</v>
      </c>
      <c r="G105" s="59" t="s">
        <v>801</v>
      </c>
      <c r="H105" s="26" t="s">
        <v>673</v>
      </c>
      <c r="I105" s="105">
        <v>19.450619</v>
      </c>
      <c r="J105" s="105">
        <v>-155.94261800000001</v>
      </c>
      <c r="K105" s="26" t="s">
        <v>31</v>
      </c>
      <c r="L105" s="26" t="s">
        <v>674</v>
      </c>
      <c r="M105" s="26" t="s">
        <v>675</v>
      </c>
      <c r="N105" s="26">
        <v>480.89999999999901</v>
      </c>
      <c r="O105" s="26" t="s">
        <v>676</v>
      </c>
      <c r="P105" s="26">
        <v>589.70000000000005</v>
      </c>
      <c r="Q105" s="26">
        <v>-638.29999999999905</v>
      </c>
      <c r="R105" s="26">
        <v>1783.5</v>
      </c>
    </row>
    <row r="106" spans="1:18">
      <c r="A106" s="26">
        <v>117</v>
      </c>
      <c r="B106" s="26">
        <v>764</v>
      </c>
      <c r="C106" s="26" t="s">
        <v>694</v>
      </c>
      <c r="D106" s="26">
        <v>2018</v>
      </c>
      <c r="E106" s="109">
        <v>43293.554467592592</v>
      </c>
      <c r="F106" s="26" t="s">
        <v>720</v>
      </c>
      <c r="G106" s="59" t="s">
        <v>728</v>
      </c>
      <c r="H106" s="26" t="s">
        <v>673</v>
      </c>
      <c r="I106" s="105">
        <v>19.451528</v>
      </c>
      <c r="J106" s="105">
        <v>-155.93931599999999</v>
      </c>
      <c r="K106" s="26" t="s">
        <v>32</v>
      </c>
      <c r="L106" s="26" t="s">
        <v>674</v>
      </c>
      <c r="M106" s="26" t="s">
        <v>675</v>
      </c>
      <c r="N106" s="26">
        <v>480.89999999999901</v>
      </c>
      <c r="O106" s="26" t="s">
        <v>677</v>
      </c>
      <c r="P106" s="26">
        <v>587.29999999999905</v>
      </c>
      <c r="Q106" s="26">
        <v>-480.1</v>
      </c>
      <c r="R106" s="26">
        <v>1438.29999999999</v>
      </c>
    </row>
    <row r="107" spans="1:18">
      <c r="A107" s="26">
        <v>118</v>
      </c>
      <c r="B107" s="26">
        <v>771</v>
      </c>
      <c r="C107" s="26" t="s">
        <v>694</v>
      </c>
      <c r="D107" s="26">
        <v>2018</v>
      </c>
      <c r="E107" s="109">
        <v>43294.428576388891</v>
      </c>
      <c r="F107" s="26" t="s">
        <v>721</v>
      </c>
      <c r="G107" s="59" t="s">
        <v>750</v>
      </c>
      <c r="H107" s="26" t="s">
        <v>686</v>
      </c>
      <c r="I107" s="105">
        <v>19.865057</v>
      </c>
      <c r="J107" s="105">
        <v>-155.97629599999999</v>
      </c>
      <c r="K107" s="26" t="s">
        <v>31</v>
      </c>
      <c r="L107" s="26" t="s">
        <v>674</v>
      </c>
      <c r="M107" s="26" t="s">
        <v>675</v>
      </c>
      <c r="N107" s="26">
        <v>247.19999999999899</v>
      </c>
      <c r="O107" s="26" t="s">
        <v>676</v>
      </c>
      <c r="P107" s="26">
        <v>248.3</v>
      </c>
      <c r="Q107" s="26">
        <v>-96</v>
      </c>
      <c r="R107" s="26">
        <v>1891.9</v>
      </c>
    </row>
    <row r="108" spans="1:18">
      <c r="A108" s="26">
        <v>119</v>
      </c>
      <c r="B108" s="26">
        <v>778</v>
      </c>
      <c r="C108" s="26" t="s">
        <v>694</v>
      </c>
      <c r="D108" s="26">
        <v>2018</v>
      </c>
      <c r="E108" s="109">
        <v>43294.448495370372</v>
      </c>
      <c r="F108" s="26" t="s">
        <v>721</v>
      </c>
      <c r="G108" s="59" t="s">
        <v>802</v>
      </c>
      <c r="H108" s="26" t="s">
        <v>686</v>
      </c>
      <c r="I108" s="105">
        <v>19.870598999999999</v>
      </c>
      <c r="J108" s="105">
        <v>-155.975077</v>
      </c>
      <c r="K108" s="26" t="s">
        <v>32</v>
      </c>
      <c r="L108" s="26" t="s">
        <v>674</v>
      </c>
      <c r="M108" s="26" t="s">
        <v>675</v>
      </c>
      <c r="N108" s="26">
        <v>267.8</v>
      </c>
      <c r="O108" s="26" t="s">
        <v>677</v>
      </c>
      <c r="P108" s="26">
        <v>335.69999999999902</v>
      </c>
      <c r="Q108" s="26">
        <v>-103.7</v>
      </c>
      <c r="R108" s="26">
        <v>2393</v>
      </c>
    </row>
    <row r="109" spans="1:18">
      <c r="A109" s="26">
        <v>120</v>
      </c>
      <c r="B109" s="26">
        <v>785</v>
      </c>
      <c r="C109" s="26" t="s">
        <v>694</v>
      </c>
      <c r="D109" s="26">
        <v>2018</v>
      </c>
      <c r="E109" s="109">
        <v>43295.389004629629</v>
      </c>
      <c r="F109" s="26" t="s">
        <v>722</v>
      </c>
      <c r="G109" s="59" t="s">
        <v>803</v>
      </c>
      <c r="H109" s="26" t="s">
        <v>686</v>
      </c>
      <c r="I109" s="105">
        <v>19.881751999999999</v>
      </c>
      <c r="J109" s="105">
        <v>-155.93565699999999</v>
      </c>
      <c r="K109" s="26" t="s">
        <v>31</v>
      </c>
      <c r="L109" s="26" t="s">
        <v>674</v>
      </c>
      <c r="M109" s="26" t="s">
        <v>675</v>
      </c>
      <c r="N109" s="26">
        <v>425.8</v>
      </c>
      <c r="O109" s="26" t="s">
        <v>676</v>
      </c>
      <c r="P109" s="26">
        <v>586.79999999999905</v>
      </c>
      <c r="Q109" s="26">
        <v>-57.2</v>
      </c>
      <c r="R109" s="26">
        <v>1806.7</v>
      </c>
    </row>
    <row r="110" spans="1:18">
      <c r="A110" s="26">
        <v>121</v>
      </c>
      <c r="B110" s="26">
        <v>792</v>
      </c>
      <c r="C110" s="26" t="s">
        <v>694</v>
      </c>
      <c r="D110" s="26">
        <v>2018</v>
      </c>
      <c r="E110" s="109">
        <v>43295.405312499999</v>
      </c>
      <c r="F110" s="26" t="s">
        <v>722</v>
      </c>
      <c r="G110" s="59" t="s">
        <v>766</v>
      </c>
      <c r="H110" s="26" t="s">
        <v>686</v>
      </c>
      <c r="I110" s="105">
        <v>19.885515000000002</v>
      </c>
      <c r="J110" s="105">
        <v>-155.937592</v>
      </c>
      <c r="K110" s="26" t="s">
        <v>32</v>
      </c>
      <c r="L110" s="26" t="s">
        <v>674</v>
      </c>
      <c r="M110" s="26" t="s">
        <v>675</v>
      </c>
      <c r="N110" s="26">
        <v>238.4</v>
      </c>
      <c r="O110" s="26" t="s">
        <v>677</v>
      </c>
      <c r="P110" s="26">
        <v>575.20000000000005</v>
      </c>
      <c r="Q110" s="26">
        <v>-63.2</v>
      </c>
      <c r="R110" s="26">
        <v>2231.1999999999898</v>
      </c>
    </row>
    <row r="111" spans="1:18">
      <c r="A111" s="26">
        <v>122</v>
      </c>
      <c r="B111" s="26">
        <v>799</v>
      </c>
      <c r="C111" s="26" t="s">
        <v>694</v>
      </c>
      <c r="D111" s="26">
        <v>2018</v>
      </c>
      <c r="E111" s="109">
        <v>43295.453738425924</v>
      </c>
      <c r="F111" s="26" t="s">
        <v>722</v>
      </c>
      <c r="G111" s="59" t="s">
        <v>804</v>
      </c>
      <c r="H111" s="26" t="s">
        <v>686</v>
      </c>
      <c r="I111" s="105">
        <v>19.857025</v>
      </c>
      <c r="J111" s="105">
        <v>-155.9666</v>
      </c>
      <c r="K111" s="26" t="s">
        <v>31</v>
      </c>
      <c r="L111" s="26" t="s">
        <v>674</v>
      </c>
      <c r="M111" s="26" t="s">
        <v>675</v>
      </c>
      <c r="N111" s="26">
        <v>303.60000000000002</v>
      </c>
      <c r="O111" s="26" t="s">
        <v>679</v>
      </c>
      <c r="P111" s="26">
        <v>311.3</v>
      </c>
      <c r="Q111" s="26">
        <v>-34</v>
      </c>
      <c r="R111" s="26">
        <v>668.89999999999895</v>
      </c>
    </row>
    <row r="112" spans="1:18">
      <c r="A112" s="26">
        <v>123</v>
      </c>
      <c r="B112" s="26">
        <v>806</v>
      </c>
      <c r="C112" s="26" t="s">
        <v>694</v>
      </c>
      <c r="D112" s="26">
        <v>2018</v>
      </c>
      <c r="E112" s="109">
        <v>43295.471562500003</v>
      </c>
      <c r="F112" s="26" t="s">
        <v>722</v>
      </c>
      <c r="G112" s="59" t="s">
        <v>805</v>
      </c>
      <c r="H112" s="26" t="s">
        <v>686</v>
      </c>
      <c r="I112" s="105">
        <v>19.861761999999999</v>
      </c>
      <c r="J112" s="105">
        <v>-155.96113399999999</v>
      </c>
      <c r="K112" s="26" t="s">
        <v>32</v>
      </c>
      <c r="L112" s="26" t="s">
        <v>674</v>
      </c>
      <c r="M112" s="26" t="s">
        <v>675</v>
      </c>
      <c r="N112" s="26">
        <v>310</v>
      </c>
      <c r="O112" s="26" t="s">
        <v>677</v>
      </c>
      <c r="P112" s="26">
        <v>360.5</v>
      </c>
      <c r="Q112" s="26">
        <v>-50.899999999999899</v>
      </c>
      <c r="R112" s="26">
        <v>1024.2</v>
      </c>
    </row>
    <row r="113" spans="1:18">
      <c r="A113" s="26">
        <v>125</v>
      </c>
      <c r="B113" s="26">
        <v>820</v>
      </c>
      <c r="C113" s="26" t="s">
        <v>694</v>
      </c>
      <c r="D113" s="26">
        <v>2018</v>
      </c>
      <c r="E113" s="109">
        <v>43296.364606481482</v>
      </c>
      <c r="F113" s="26" t="s">
        <v>723</v>
      </c>
      <c r="G113" s="59" t="s">
        <v>806</v>
      </c>
      <c r="H113" s="26" t="s">
        <v>686</v>
      </c>
      <c r="I113" s="105">
        <v>19.873560999999999</v>
      </c>
      <c r="J113" s="105">
        <v>-155.97227599999999</v>
      </c>
      <c r="K113" s="26" t="s">
        <v>31</v>
      </c>
      <c r="L113" s="26" t="s">
        <v>674</v>
      </c>
      <c r="M113" s="26" t="s">
        <v>675</v>
      </c>
      <c r="N113" s="26">
        <v>358</v>
      </c>
      <c r="O113" s="26" t="s">
        <v>679</v>
      </c>
      <c r="P113" s="26">
        <v>447.3</v>
      </c>
      <c r="Q113" s="26">
        <v>-106.7</v>
      </c>
      <c r="R113" s="26">
        <v>2601.9</v>
      </c>
    </row>
    <row r="114" spans="1:18">
      <c r="A114" s="26">
        <v>126</v>
      </c>
      <c r="B114" s="26">
        <v>827</v>
      </c>
      <c r="C114" s="26" t="s">
        <v>694</v>
      </c>
      <c r="D114" s="26">
        <v>2018</v>
      </c>
      <c r="E114" s="109">
        <v>43296.382881944446</v>
      </c>
      <c r="F114" s="26" t="s">
        <v>723</v>
      </c>
      <c r="G114" s="59" t="s">
        <v>807</v>
      </c>
      <c r="H114" s="26" t="s">
        <v>686</v>
      </c>
      <c r="I114" s="105">
        <v>19.880248000000002</v>
      </c>
      <c r="J114" s="105">
        <v>-155.97246100000001</v>
      </c>
      <c r="K114" s="26" t="s">
        <v>32</v>
      </c>
      <c r="L114" s="26" t="s">
        <v>674</v>
      </c>
      <c r="M114" s="26" t="s">
        <v>675</v>
      </c>
      <c r="N114" s="26">
        <v>363.6</v>
      </c>
      <c r="O114" s="26" t="s">
        <v>677</v>
      </c>
      <c r="P114" s="26">
        <v>475</v>
      </c>
      <c r="Q114" s="26">
        <v>-114.2</v>
      </c>
      <c r="R114" s="26">
        <v>3297.5999999999899</v>
      </c>
    </row>
    <row r="115" spans="1:18">
      <c r="A115" s="26">
        <v>127</v>
      </c>
      <c r="B115" s="26">
        <v>834</v>
      </c>
      <c r="C115" s="26" t="s">
        <v>694</v>
      </c>
      <c r="D115" s="26">
        <v>2018</v>
      </c>
      <c r="E115" s="109">
        <v>43296.420775462961</v>
      </c>
      <c r="F115" s="26" t="s">
        <v>723</v>
      </c>
      <c r="G115" s="111">
        <v>0.4201388888888889</v>
      </c>
      <c r="H115" s="26" t="s">
        <v>686</v>
      </c>
      <c r="I115" s="105">
        <v>19.854721999999999</v>
      </c>
      <c r="J115" s="105">
        <v>-155.989013</v>
      </c>
      <c r="K115" s="26" t="s">
        <v>31</v>
      </c>
      <c r="L115" s="26" t="s">
        <v>674</v>
      </c>
      <c r="M115" s="26" t="s">
        <v>675</v>
      </c>
      <c r="N115" s="26">
        <v>445.89999999999901</v>
      </c>
      <c r="O115" s="26" t="s">
        <v>679</v>
      </c>
      <c r="P115" s="26">
        <v>534.20000000000005</v>
      </c>
      <c r="Q115" s="26">
        <v>-73.299999999999898</v>
      </c>
      <c r="R115" s="26">
        <v>1646.5</v>
      </c>
    </row>
    <row r="116" spans="1:18">
      <c r="A116" s="26">
        <v>128</v>
      </c>
      <c r="B116" s="26">
        <v>841</v>
      </c>
      <c r="C116" s="26" t="s">
        <v>694</v>
      </c>
      <c r="D116" s="26">
        <v>2018</v>
      </c>
      <c r="E116" s="109">
        <v>43296.435393518521</v>
      </c>
      <c r="F116" s="26" t="s">
        <v>723</v>
      </c>
      <c r="G116" s="59" t="s">
        <v>808</v>
      </c>
      <c r="H116" s="26" t="s">
        <v>686</v>
      </c>
      <c r="I116" s="105">
        <v>19.855561000000002</v>
      </c>
      <c r="J116" s="105">
        <v>-155.98586499999999</v>
      </c>
      <c r="K116" s="26" t="s">
        <v>32</v>
      </c>
      <c r="L116" s="26" t="s">
        <v>674</v>
      </c>
      <c r="M116" s="26" t="s">
        <v>675</v>
      </c>
      <c r="N116" s="26">
        <v>380.6</v>
      </c>
      <c r="O116" s="26" t="s">
        <v>677</v>
      </c>
      <c r="P116" s="26">
        <v>460.1</v>
      </c>
      <c r="Q116" s="26">
        <v>-78.099999999999895</v>
      </c>
      <c r="R116" s="26">
        <v>1505.0999999999899</v>
      </c>
    </row>
    <row r="117" spans="1:18">
      <c r="A117" s="26">
        <v>129</v>
      </c>
      <c r="B117" s="26">
        <v>848</v>
      </c>
      <c r="C117" s="26" t="s">
        <v>694</v>
      </c>
      <c r="D117" s="26">
        <v>2018</v>
      </c>
      <c r="E117" s="109">
        <v>43297.374444444446</v>
      </c>
      <c r="F117" s="26" t="s">
        <v>724</v>
      </c>
      <c r="G117" s="59" t="s">
        <v>809</v>
      </c>
      <c r="H117" s="26" t="s">
        <v>673</v>
      </c>
      <c r="I117" s="105">
        <v>19.434581999999999</v>
      </c>
      <c r="J117" s="105">
        <v>-155.96811199999999</v>
      </c>
      <c r="K117" s="26" t="s">
        <v>31</v>
      </c>
      <c r="L117" s="26" t="s">
        <v>674</v>
      </c>
      <c r="M117" s="26" t="s">
        <v>675</v>
      </c>
      <c r="N117" s="26">
        <v>509.8</v>
      </c>
      <c r="O117" s="26" t="s">
        <v>679</v>
      </c>
      <c r="P117" s="26">
        <v>650.79999999999905</v>
      </c>
      <c r="Q117" s="26">
        <v>-1157.7</v>
      </c>
      <c r="R117" s="26">
        <v>4922.5</v>
      </c>
    </row>
    <row r="118" spans="1:18">
      <c r="A118" s="26">
        <v>130</v>
      </c>
      <c r="B118" s="26">
        <v>855</v>
      </c>
      <c r="C118" s="26" t="s">
        <v>694</v>
      </c>
      <c r="D118" s="26">
        <v>2018</v>
      </c>
      <c r="E118" s="109">
        <v>43297.409282407411</v>
      </c>
      <c r="F118" s="26" t="s">
        <v>724</v>
      </c>
      <c r="G118" s="59" t="s">
        <v>810</v>
      </c>
      <c r="H118" s="26" t="s">
        <v>673</v>
      </c>
      <c r="I118" s="105">
        <v>19.432406</v>
      </c>
      <c r="J118" s="105">
        <v>-155.975356</v>
      </c>
      <c r="K118" s="26" t="s">
        <v>32</v>
      </c>
      <c r="L118" s="26" t="s">
        <v>674</v>
      </c>
      <c r="M118" s="26" t="s">
        <v>675</v>
      </c>
      <c r="N118" s="26">
        <v>289.39999999999901</v>
      </c>
      <c r="O118" s="26" t="s">
        <v>677</v>
      </c>
      <c r="P118" s="26">
        <v>652.89999999999895</v>
      </c>
      <c r="Q118" s="26">
        <v>-1358.9</v>
      </c>
      <c r="R118" s="26">
        <v>5704.8999999999896</v>
      </c>
    </row>
    <row r="119" spans="1:18">
      <c r="A119" s="26">
        <v>131</v>
      </c>
      <c r="B119" s="26">
        <v>862</v>
      </c>
      <c r="C119" s="26" t="s">
        <v>694</v>
      </c>
      <c r="D119" s="26">
        <v>2018</v>
      </c>
      <c r="E119" s="109">
        <v>43297.477152777778</v>
      </c>
      <c r="F119" s="26" t="s">
        <v>724</v>
      </c>
      <c r="G119" s="59" t="s">
        <v>811</v>
      </c>
      <c r="H119" s="26" t="s">
        <v>682</v>
      </c>
      <c r="I119" s="105">
        <v>19.420829000000001</v>
      </c>
      <c r="J119" s="105">
        <v>-155.96168499999999</v>
      </c>
      <c r="K119" s="26" t="s">
        <v>31</v>
      </c>
      <c r="L119" s="26" t="s">
        <v>674</v>
      </c>
      <c r="M119" s="26" t="s">
        <v>675</v>
      </c>
      <c r="N119" s="26">
        <v>484.39999999999901</v>
      </c>
      <c r="O119" s="26" t="s">
        <v>679</v>
      </c>
      <c r="P119" s="26">
        <v>561.39999999999895</v>
      </c>
      <c r="Q119" s="26">
        <v>-1151.79999999999</v>
      </c>
      <c r="R119" s="26">
        <v>4534</v>
      </c>
    </row>
    <row r="120" spans="1:18">
      <c r="A120" s="26">
        <v>132</v>
      </c>
      <c r="B120" s="26">
        <v>869</v>
      </c>
      <c r="C120" s="26" t="s">
        <v>694</v>
      </c>
      <c r="D120" s="26">
        <v>2018</v>
      </c>
      <c r="E120" s="109">
        <v>43297.499143518522</v>
      </c>
      <c r="F120" s="26" t="s">
        <v>724</v>
      </c>
      <c r="G120" s="59" t="s">
        <v>812</v>
      </c>
      <c r="H120" s="26" t="s">
        <v>673</v>
      </c>
      <c r="I120" s="105">
        <v>19.428774000000001</v>
      </c>
      <c r="J120" s="105">
        <v>-155.966128</v>
      </c>
      <c r="K120" s="26" t="s">
        <v>32</v>
      </c>
      <c r="L120" s="26" t="s">
        <v>674</v>
      </c>
      <c r="M120" s="26" t="s">
        <v>675</v>
      </c>
      <c r="N120" s="26">
        <v>521.20000000000005</v>
      </c>
      <c r="O120" s="26" t="s">
        <v>677</v>
      </c>
      <c r="P120" s="26">
        <v>834</v>
      </c>
      <c r="Q120" s="26">
        <v>-1121.79999999999</v>
      </c>
      <c r="R120" s="26">
        <v>4783.1000000000004</v>
      </c>
    </row>
    <row r="121" spans="1:18">
      <c r="A121" s="26">
        <v>133</v>
      </c>
      <c r="B121" s="26">
        <v>876</v>
      </c>
      <c r="C121" s="26" t="s">
        <v>694</v>
      </c>
      <c r="D121" s="26">
        <v>2018</v>
      </c>
      <c r="E121" s="109">
        <v>43297.549120370371</v>
      </c>
      <c r="F121" s="26" t="s">
        <v>724</v>
      </c>
      <c r="G121" s="59" t="s">
        <v>813</v>
      </c>
      <c r="H121" s="26" t="s">
        <v>673</v>
      </c>
      <c r="I121" s="105">
        <v>19.437249000000001</v>
      </c>
      <c r="J121" s="105">
        <v>-155.975571</v>
      </c>
      <c r="K121" s="26" t="s">
        <v>31</v>
      </c>
      <c r="L121" s="26" t="s">
        <v>674</v>
      </c>
      <c r="M121" s="26" t="s">
        <v>675</v>
      </c>
      <c r="N121" s="26">
        <v>492.89999999999901</v>
      </c>
      <c r="O121" s="26" t="s">
        <v>676</v>
      </c>
      <c r="P121" s="26">
        <v>579.79999999999905</v>
      </c>
      <c r="Q121" s="26">
        <v>-1354.5999999999899</v>
      </c>
      <c r="R121" s="26">
        <v>5557.3</v>
      </c>
    </row>
    <row r="122" spans="1:18">
      <c r="A122" s="26">
        <v>134</v>
      </c>
      <c r="B122" s="26">
        <v>883</v>
      </c>
      <c r="C122" s="26" t="s">
        <v>694</v>
      </c>
      <c r="D122" s="26">
        <v>2018</v>
      </c>
      <c r="E122" s="109">
        <v>43297.564236111109</v>
      </c>
      <c r="F122" s="26" t="s">
        <v>724</v>
      </c>
      <c r="G122" s="59" t="s">
        <v>814</v>
      </c>
      <c r="H122" s="26" t="s">
        <v>673</v>
      </c>
      <c r="I122" s="105">
        <v>19.442215000000001</v>
      </c>
      <c r="J122" s="105">
        <v>-155.97877399999999</v>
      </c>
      <c r="K122" s="26" t="s">
        <v>32</v>
      </c>
      <c r="L122" s="26" t="s">
        <v>674</v>
      </c>
      <c r="M122" s="26" t="s">
        <v>675</v>
      </c>
      <c r="N122" s="26">
        <v>379</v>
      </c>
      <c r="O122" s="26" t="s">
        <v>677</v>
      </c>
      <c r="P122" s="26">
        <v>707.5</v>
      </c>
      <c r="Q122" s="26">
        <v>-1328</v>
      </c>
      <c r="R122" s="26">
        <v>5587.8</v>
      </c>
    </row>
    <row r="123" spans="1:18">
      <c r="A123" s="26">
        <v>135</v>
      </c>
      <c r="B123" s="26">
        <v>890</v>
      </c>
      <c r="C123" s="26" t="s">
        <v>694</v>
      </c>
      <c r="D123" s="26">
        <v>2018</v>
      </c>
      <c r="E123" s="109">
        <v>43298.376273148147</v>
      </c>
      <c r="F123" s="26" t="s">
        <v>725</v>
      </c>
      <c r="G123" s="111">
        <v>0.3756944444444445</v>
      </c>
      <c r="H123" s="26" t="s">
        <v>695</v>
      </c>
      <c r="I123" s="105">
        <v>19.735951</v>
      </c>
      <c r="J123" s="105">
        <v>-156.07291699999999</v>
      </c>
      <c r="K123" s="26" t="s">
        <v>31</v>
      </c>
      <c r="L123" s="26" t="s">
        <v>674</v>
      </c>
      <c r="M123" s="26" t="s">
        <v>675</v>
      </c>
      <c r="N123" s="26">
        <v>203.4</v>
      </c>
      <c r="O123" s="26" t="s">
        <v>691</v>
      </c>
      <c r="P123" s="26">
        <v>362.5</v>
      </c>
      <c r="Q123" s="26">
        <v>-112.5</v>
      </c>
      <c r="R123" s="26">
        <v>1452.29999999999</v>
      </c>
    </row>
    <row r="124" spans="1:18">
      <c r="A124" s="26">
        <v>136</v>
      </c>
      <c r="B124" s="26">
        <v>897</v>
      </c>
      <c r="C124" s="26" t="s">
        <v>694</v>
      </c>
      <c r="D124" s="26">
        <v>2018</v>
      </c>
      <c r="E124" s="109">
        <v>43298.39203703704</v>
      </c>
      <c r="F124" s="26" t="s">
        <v>725</v>
      </c>
      <c r="G124" s="59" t="s">
        <v>815</v>
      </c>
      <c r="H124" s="26" t="s">
        <v>695</v>
      </c>
      <c r="I124" s="105">
        <v>19.739253999999999</v>
      </c>
      <c r="J124" s="105">
        <v>-156.07463799999999</v>
      </c>
      <c r="K124" s="26" t="s">
        <v>32</v>
      </c>
      <c r="L124" s="26" t="s">
        <v>674</v>
      </c>
      <c r="M124" s="26" t="s">
        <v>675</v>
      </c>
      <c r="N124" s="26">
        <v>362.1</v>
      </c>
      <c r="O124" s="26" t="s">
        <v>677</v>
      </c>
      <c r="P124" s="26">
        <v>676.89999999999895</v>
      </c>
      <c r="Q124" s="26">
        <v>-146.30000000000001</v>
      </c>
      <c r="R124" s="26">
        <v>1793.9</v>
      </c>
    </row>
    <row r="125" spans="1:18">
      <c r="A125" s="26">
        <v>137</v>
      </c>
      <c r="B125" s="26">
        <v>904</v>
      </c>
      <c r="C125" s="26" t="s">
        <v>694</v>
      </c>
      <c r="D125" s="26">
        <v>2018</v>
      </c>
      <c r="E125" s="109">
        <v>43298.444178240738</v>
      </c>
      <c r="F125" s="26" t="s">
        <v>725</v>
      </c>
      <c r="G125" s="59" t="s">
        <v>816</v>
      </c>
      <c r="H125" s="26" t="s">
        <v>678</v>
      </c>
      <c r="I125" s="105">
        <v>19.569775</v>
      </c>
      <c r="J125" s="105">
        <v>-156.00570300000001</v>
      </c>
      <c r="K125" s="26" t="s">
        <v>31</v>
      </c>
      <c r="L125" s="26" t="s">
        <v>674</v>
      </c>
      <c r="M125" s="26" t="s">
        <v>675</v>
      </c>
      <c r="N125" s="26">
        <v>331.19999999999902</v>
      </c>
      <c r="O125" s="26" t="s">
        <v>676</v>
      </c>
      <c r="P125" s="26">
        <v>228.8</v>
      </c>
      <c r="Q125" s="26">
        <v>-173.5</v>
      </c>
      <c r="R125" s="26">
        <v>3931.0999999999899</v>
      </c>
    </row>
    <row r="126" spans="1:18">
      <c r="A126" s="26">
        <v>138</v>
      </c>
      <c r="B126" s="26">
        <v>911</v>
      </c>
      <c r="C126" s="26" t="s">
        <v>694</v>
      </c>
      <c r="D126" s="26">
        <v>2018</v>
      </c>
      <c r="E126" s="109">
        <v>43298.463090277779</v>
      </c>
      <c r="F126" s="26" t="s">
        <v>725</v>
      </c>
      <c r="G126" s="111">
        <v>0.46249999999999997</v>
      </c>
      <c r="H126" s="26" t="s">
        <v>678</v>
      </c>
      <c r="I126" s="105">
        <v>19.57395</v>
      </c>
      <c r="J126" s="105">
        <v>-156.00671299999999</v>
      </c>
      <c r="K126" s="26" t="s">
        <v>32</v>
      </c>
      <c r="L126" s="26" t="s">
        <v>674</v>
      </c>
      <c r="M126" s="26" t="s">
        <v>675</v>
      </c>
      <c r="N126" s="26">
        <v>325.3</v>
      </c>
      <c r="O126" s="26" t="s">
        <v>677</v>
      </c>
      <c r="P126" s="26">
        <v>505.3</v>
      </c>
      <c r="Q126" s="26">
        <v>-183.5</v>
      </c>
      <c r="R126" s="26">
        <v>3965</v>
      </c>
    </row>
    <row r="127" spans="1:18">
      <c r="A127" s="26">
        <v>139</v>
      </c>
      <c r="B127" s="26">
        <v>918</v>
      </c>
      <c r="C127" s="26" t="s">
        <v>694</v>
      </c>
      <c r="D127" s="26">
        <v>2018</v>
      </c>
      <c r="E127" s="109">
        <v>43299.364016203705</v>
      </c>
      <c r="F127" s="26" t="s">
        <v>726</v>
      </c>
      <c r="G127" s="59" t="s">
        <v>817</v>
      </c>
      <c r="H127" s="26" t="s">
        <v>686</v>
      </c>
      <c r="I127" s="105">
        <v>19.886346</v>
      </c>
      <c r="J127" s="105">
        <v>-155.93066899999999</v>
      </c>
      <c r="K127" s="26" t="s">
        <v>31</v>
      </c>
      <c r="L127" s="26" t="s">
        <v>674</v>
      </c>
      <c r="M127" s="26" t="s">
        <v>675</v>
      </c>
      <c r="N127" s="26">
        <v>435.89999999999901</v>
      </c>
      <c r="O127" s="26" t="s">
        <v>676</v>
      </c>
      <c r="P127" s="26">
        <v>800.1</v>
      </c>
      <c r="Q127" s="26">
        <v>-60.6</v>
      </c>
      <c r="R127" s="26">
        <v>1769.2</v>
      </c>
    </row>
    <row r="128" spans="1:18">
      <c r="A128" s="26">
        <v>140</v>
      </c>
      <c r="B128" s="26">
        <v>925</v>
      </c>
      <c r="C128" s="26" t="s">
        <v>694</v>
      </c>
      <c r="D128" s="26">
        <v>2018</v>
      </c>
      <c r="E128" s="109">
        <v>43299.382326388892</v>
      </c>
      <c r="F128" s="26" t="s">
        <v>726</v>
      </c>
      <c r="G128" s="59" t="s">
        <v>818</v>
      </c>
      <c r="H128" s="26" t="s">
        <v>686</v>
      </c>
      <c r="I128" s="105">
        <v>19.888508999999999</v>
      </c>
      <c r="J128" s="105">
        <v>-155.92922999999999</v>
      </c>
      <c r="K128" s="26" t="s">
        <v>32</v>
      </c>
      <c r="L128" s="26" t="s">
        <v>674</v>
      </c>
      <c r="M128" s="26" t="s">
        <v>675</v>
      </c>
      <c r="N128" s="26">
        <v>496.89999999999901</v>
      </c>
      <c r="O128" s="26" t="s">
        <v>677</v>
      </c>
      <c r="P128" s="26">
        <v>620.79999999999905</v>
      </c>
      <c r="Q128" s="26">
        <v>-64.5</v>
      </c>
      <c r="R128" s="26">
        <v>1829.5999999999899</v>
      </c>
    </row>
    <row r="129" spans="1:18">
      <c r="A129" s="26">
        <v>141</v>
      </c>
      <c r="B129" s="26">
        <v>932</v>
      </c>
      <c r="C129" s="26" t="s">
        <v>694</v>
      </c>
      <c r="D129" s="26">
        <v>2018</v>
      </c>
      <c r="E129" s="109">
        <v>43299.4219212963</v>
      </c>
      <c r="F129" s="26" t="s">
        <v>726</v>
      </c>
      <c r="G129" s="111">
        <v>0.42152777777777778</v>
      </c>
      <c r="H129" s="26" t="s">
        <v>686</v>
      </c>
      <c r="I129" s="105">
        <v>19.876306</v>
      </c>
      <c r="J129" s="105">
        <v>-155.927301</v>
      </c>
      <c r="K129" s="26" t="s">
        <v>31</v>
      </c>
      <c r="L129" s="26" t="s">
        <v>674</v>
      </c>
      <c r="M129" s="26" t="s">
        <v>675</v>
      </c>
      <c r="N129" s="26">
        <v>348.6</v>
      </c>
      <c r="O129" s="26" t="s">
        <v>679</v>
      </c>
      <c r="P129" s="26">
        <v>460.3</v>
      </c>
      <c r="Q129" s="26">
        <v>-48.5</v>
      </c>
      <c r="R129" s="26">
        <v>745.7</v>
      </c>
    </row>
    <row r="130" spans="1:18">
      <c r="A130" s="26">
        <v>142</v>
      </c>
      <c r="B130" s="26">
        <v>939</v>
      </c>
      <c r="C130" s="26" t="s">
        <v>694</v>
      </c>
      <c r="D130" s="26">
        <v>2018</v>
      </c>
      <c r="E130" s="109">
        <v>43299.436956018515</v>
      </c>
      <c r="F130" s="26" t="s">
        <v>726</v>
      </c>
      <c r="G130" s="59" t="s">
        <v>819</v>
      </c>
      <c r="H130" s="26" t="s">
        <v>686</v>
      </c>
      <c r="I130" s="105">
        <v>19.880918999999999</v>
      </c>
      <c r="J130" s="105">
        <v>-155.923441</v>
      </c>
      <c r="K130" s="26" t="s">
        <v>32</v>
      </c>
      <c r="L130" s="26" t="s">
        <v>674</v>
      </c>
      <c r="M130" s="26" t="s">
        <v>675</v>
      </c>
      <c r="N130" s="26">
        <v>406.5</v>
      </c>
      <c r="O130" s="26" t="s">
        <v>677</v>
      </c>
      <c r="P130" s="26">
        <v>597.39999999999895</v>
      </c>
      <c r="Q130" s="26">
        <v>-45.1</v>
      </c>
      <c r="R130" s="26">
        <v>841.39999999999895</v>
      </c>
    </row>
    <row r="131" spans="1:18">
      <c r="A131" s="26">
        <v>143</v>
      </c>
      <c r="B131" s="26">
        <v>946</v>
      </c>
      <c r="C131" s="26" t="s">
        <v>694</v>
      </c>
      <c r="D131" s="26">
        <v>2018</v>
      </c>
      <c r="E131" s="109">
        <v>43299.501979166664</v>
      </c>
      <c r="F131" s="26" t="s">
        <v>726</v>
      </c>
      <c r="G131" s="111">
        <v>0.50138888888888888</v>
      </c>
      <c r="H131" s="26" t="s">
        <v>695</v>
      </c>
      <c r="I131" s="105">
        <v>19.735118</v>
      </c>
      <c r="J131" s="105">
        <v>-156.07283100000001</v>
      </c>
      <c r="K131" s="26" t="s">
        <v>31</v>
      </c>
      <c r="L131" s="26" t="s">
        <v>674</v>
      </c>
      <c r="M131" s="26" t="s">
        <v>675</v>
      </c>
      <c r="N131" s="26">
        <v>329</v>
      </c>
      <c r="O131" s="26" t="s">
        <v>691</v>
      </c>
      <c r="P131" s="26">
        <v>403.5</v>
      </c>
      <c r="Q131" s="26">
        <v>-128.5</v>
      </c>
      <c r="R131" s="26">
        <v>1412.79999999999</v>
      </c>
    </row>
    <row r="132" spans="1:18">
      <c r="A132" s="26">
        <v>144</v>
      </c>
      <c r="B132" s="26">
        <v>953</v>
      </c>
      <c r="C132" s="26" t="s">
        <v>694</v>
      </c>
      <c r="D132" s="26">
        <v>2018</v>
      </c>
      <c r="E132" s="109">
        <v>43299.51284722222</v>
      </c>
      <c r="F132" s="26" t="s">
        <v>726</v>
      </c>
      <c r="G132" s="59" t="s">
        <v>820</v>
      </c>
      <c r="H132" s="26" t="s">
        <v>695</v>
      </c>
      <c r="I132" s="105">
        <v>19.739826000000001</v>
      </c>
      <c r="J132" s="105">
        <v>-156.06825699999999</v>
      </c>
      <c r="K132" s="26" t="s">
        <v>32</v>
      </c>
      <c r="L132" s="26" t="s">
        <v>674</v>
      </c>
      <c r="M132" s="26" t="s">
        <v>675</v>
      </c>
      <c r="N132" s="26">
        <v>193.599999999999</v>
      </c>
      <c r="O132" s="26" t="s">
        <v>677</v>
      </c>
      <c r="P132" s="26">
        <v>795.7</v>
      </c>
      <c r="Q132" s="26">
        <v>-66.7</v>
      </c>
      <c r="R132" s="26">
        <v>1307.2</v>
      </c>
    </row>
    <row r="133" spans="1:18">
      <c r="A133" s="26">
        <v>145</v>
      </c>
      <c r="B133" s="26">
        <v>960</v>
      </c>
      <c r="C133" s="26" t="s">
        <v>694</v>
      </c>
      <c r="D133" s="26">
        <v>2018</v>
      </c>
      <c r="E133" s="109">
        <v>43300.355138888888</v>
      </c>
      <c r="F133" s="26" t="s">
        <v>727</v>
      </c>
      <c r="G133" s="59" t="s">
        <v>821</v>
      </c>
      <c r="H133" s="26" t="s">
        <v>695</v>
      </c>
      <c r="I133" s="105">
        <v>19.755977999999999</v>
      </c>
      <c r="J133" s="105">
        <v>-156.07570799999999</v>
      </c>
      <c r="K133" s="26" t="s">
        <v>31</v>
      </c>
      <c r="L133" s="26" t="s">
        <v>674</v>
      </c>
      <c r="M133" s="26" t="s">
        <v>675</v>
      </c>
      <c r="N133" s="26">
        <v>346.6</v>
      </c>
      <c r="O133" s="26" t="s">
        <v>691</v>
      </c>
      <c r="P133" s="26">
        <v>790.79999999999905</v>
      </c>
      <c r="Q133" s="26">
        <v>-109.599999999999</v>
      </c>
      <c r="R133" s="26">
        <v>2436.6999999999898</v>
      </c>
    </row>
    <row r="134" spans="1:18">
      <c r="A134" s="26">
        <v>146</v>
      </c>
      <c r="B134" s="26">
        <v>967</v>
      </c>
      <c r="C134" s="26" t="s">
        <v>694</v>
      </c>
      <c r="D134" s="26">
        <v>2018</v>
      </c>
      <c r="E134" s="109">
        <v>43300.366909722223</v>
      </c>
      <c r="F134" s="26" t="s">
        <v>727</v>
      </c>
      <c r="G134" s="59" t="s">
        <v>822</v>
      </c>
      <c r="H134" s="26" t="s">
        <v>695</v>
      </c>
      <c r="I134" s="105">
        <v>19.768836</v>
      </c>
      <c r="J134" s="105">
        <v>-156.07560699999999</v>
      </c>
      <c r="K134" s="26" t="s">
        <v>32</v>
      </c>
      <c r="L134" s="26" t="s">
        <v>674</v>
      </c>
      <c r="M134" s="26" t="s">
        <v>675</v>
      </c>
      <c r="N134" s="26">
        <v>339.5</v>
      </c>
      <c r="O134" s="26" t="s">
        <v>677</v>
      </c>
      <c r="P134" s="26">
        <v>867.6</v>
      </c>
      <c r="Q134" s="26">
        <v>-105.5</v>
      </c>
      <c r="R134" s="26">
        <v>2693.4</v>
      </c>
    </row>
    <row r="135" spans="1:18">
      <c r="A135" s="26">
        <v>147</v>
      </c>
      <c r="B135" s="26">
        <v>974</v>
      </c>
      <c r="C135" s="26" t="s">
        <v>694</v>
      </c>
      <c r="D135" s="26">
        <v>2018</v>
      </c>
      <c r="E135" s="109">
        <v>43300.44021990741</v>
      </c>
      <c r="F135" s="26" t="s">
        <v>727</v>
      </c>
      <c r="G135" s="59" t="s">
        <v>823</v>
      </c>
      <c r="H135" s="26" t="s">
        <v>678</v>
      </c>
      <c r="I135" s="105">
        <v>19.574248000000001</v>
      </c>
      <c r="J135" s="105">
        <v>-156.00188600000001</v>
      </c>
      <c r="K135" s="26" t="s">
        <v>31</v>
      </c>
      <c r="L135" s="26" t="s">
        <v>674</v>
      </c>
      <c r="M135" s="26" t="s">
        <v>675</v>
      </c>
      <c r="N135" s="26">
        <v>366.3</v>
      </c>
      <c r="O135" s="26" t="s">
        <v>679</v>
      </c>
      <c r="P135" s="26">
        <v>463.1</v>
      </c>
      <c r="Q135" s="26">
        <v>-116.2</v>
      </c>
      <c r="R135" s="26">
        <v>3474.5</v>
      </c>
    </row>
    <row r="136" spans="1:18">
      <c r="A136" s="26">
        <v>148</v>
      </c>
      <c r="B136" s="26">
        <v>981</v>
      </c>
      <c r="C136" s="26" t="s">
        <v>694</v>
      </c>
      <c r="D136" s="26">
        <v>2018</v>
      </c>
      <c r="E136" s="109">
        <v>43300.454930555556</v>
      </c>
      <c r="F136" s="26" t="s">
        <v>727</v>
      </c>
      <c r="G136" s="59" t="s">
        <v>824</v>
      </c>
      <c r="H136" s="26" t="s">
        <v>678</v>
      </c>
      <c r="I136" s="105">
        <v>19.58014</v>
      </c>
      <c r="J136" s="105">
        <v>-155.99857800000001</v>
      </c>
      <c r="K136" s="26" t="s">
        <v>32</v>
      </c>
      <c r="L136" s="26" t="s">
        <v>674</v>
      </c>
      <c r="M136" s="26" t="s">
        <v>675</v>
      </c>
      <c r="N136" s="26">
        <v>378.6</v>
      </c>
      <c r="O136" s="26" t="s">
        <v>677</v>
      </c>
      <c r="P136" s="26">
        <v>549.1</v>
      </c>
      <c r="Q136" s="26">
        <v>-106.7</v>
      </c>
      <c r="R136" s="26">
        <v>2936.0999999999899</v>
      </c>
    </row>
  </sheetData>
  <mergeCells count="1">
    <mergeCell ref="A1:R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than Whitney</dc:creator>
  <cp:lastModifiedBy>Jonathan Whitney</cp:lastModifiedBy>
  <cp:lastPrinted>2020-03-12T01:58:43Z</cp:lastPrinted>
  <dcterms:created xsi:type="dcterms:W3CDTF">2019-05-17T08:35:01Z</dcterms:created>
  <dcterms:modified xsi:type="dcterms:W3CDTF">2021-01-14T07:33:03Z</dcterms:modified>
</cp:coreProperties>
</file>